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PRM Assay project\Assay workflow paper\Supplemetary material\Supplementary Tables\Suppl. Tables\"/>
    </mc:Choice>
  </mc:AlternateContent>
  <bookViews>
    <workbookView xWindow="0" yWindow="0" windowWidth="19200" windowHeight="7050"/>
  </bookViews>
  <sheets>
    <sheet name="Table 6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72" i="1" l="1"/>
  <c r="U72" i="1"/>
  <c r="T72" i="1"/>
  <c r="V71" i="1"/>
  <c r="U71" i="1"/>
  <c r="T71" i="1"/>
  <c r="V56" i="1"/>
  <c r="U56" i="1"/>
  <c r="T56" i="1"/>
  <c r="V55" i="1"/>
  <c r="U55" i="1"/>
  <c r="T55" i="1"/>
  <c r="V54" i="1"/>
  <c r="U54" i="1"/>
  <c r="T54" i="1"/>
  <c r="V53" i="1"/>
  <c r="U53" i="1"/>
  <c r="T53" i="1"/>
  <c r="V52" i="1"/>
  <c r="U52" i="1"/>
  <c r="T52" i="1"/>
  <c r="V51" i="1"/>
  <c r="U51" i="1"/>
  <c r="T51" i="1"/>
  <c r="V50" i="1"/>
  <c r="U50" i="1"/>
  <c r="T50" i="1"/>
  <c r="V49" i="1"/>
  <c r="U49" i="1"/>
  <c r="T49" i="1"/>
  <c r="V48" i="1"/>
  <c r="U48" i="1"/>
  <c r="T48" i="1"/>
  <c r="V47" i="1"/>
  <c r="U47" i="1"/>
  <c r="T47" i="1"/>
  <c r="V46" i="1"/>
  <c r="U46" i="1"/>
  <c r="T46" i="1"/>
  <c r="V45" i="1"/>
  <c r="U45" i="1"/>
  <c r="T45" i="1"/>
  <c r="V44" i="1"/>
  <c r="U44" i="1"/>
  <c r="T44" i="1"/>
  <c r="V43" i="1"/>
  <c r="U43" i="1"/>
  <c r="T43" i="1"/>
  <c r="V42" i="1"/>
  <c r="U42" i="1"/>
  <c r="T42" i="1"/>
  <c r="V41" i="1"/>
  <c r="U41" i="1"/>
  <c r="T41" i="1"/>
  <c r="V40" i="1"/>
  <c r="U40" i="1"/>
  <c r="T40" i="1"/>
  <c r="V39" i="1"/>
  <c r="U39" i="1"/>
  <c r="T39" i="1"/>
  <c r="V38" i="1"/>
  <c r="U38" i="1"/>
  <c r="T38" i="1"/>
  <c r="V37" i="1"/>
  <c r="U37" i="1"/>
  <c r="T37" i="1"/>
  <c r="V36" i="1"/>
  <c r="U36" i="1"/>
  <c r="T36" i="1"/>
  <c r="V35" i="1"/>
  <c r="U35" i="1"/>
  <c r="T35" i="1"/>
  <c r="V34" i="1"/>
  <c r="U34" i="1"/>
  <c r="T34" i="1"/>
  <c r="V33" i="1"/>
  <c r="U33" i="1"/>
  <c r="T33" i="1"/>
  <c r="V32" i="1"/>
  <c r="U32" i="1"/>
  <c r="T32" i="1"/>
  <c r="V31" i="1"/>
  <c r="U31" i="1"/>
  <c r="T31" i="1"/>
  <c r="V30" i="1"/>
  <c r="U30" i="1"/>
  <c r="T30" i="1"/>
  <c r="V29" i="1"/>
  <c r="U29" i="1"/>
  <c r="T29" i="1"/>
  <c r="V28" i="1"/>
  <c r="U28" i="1"/>
  <c r="T28" i="1"/>
  <c r="V27" i="1"/>
  <c r="U27" i="1"/>
  <c r="T27" i="1"/>
  <c r="V26" i="1"/>
  <c r="U26" i="1"/>
  <c r="T26" i="1"/>
  <c r="V25" i="1"/>
  <c r="U25" i="1"/>
  <c r="T25" i="1"/>
  <c r="V24" i="1"/>
  <c r="U24" i="1"/>
  <c r="T24" i="1"/>
  <c r="V23" i="1"/>
  <c r="U23" i="1"/>
  <c r="T23" i="1"/>
  <c r="V22" i="1"/>
  <c r="U22" i="1"/>
  <c r="T22" i="1"/>
  <c r="V21" i="1"/>
  <c r="U21" i="1"/>
  <c r="T21" i="1"/>
  <c r="V20" i="1"/>
  <c r="U20" i="1"/>
  <c r="T20" i="1"/>
  <c r="V19" i="1"/>
  <c r="U19" i="1"/>
  <c r="T19" i="1"/>
  <c r="V18" i="1"/>
  <c r="U18" i="1"/>
  <c r="T18" i="1"/>
  <c r="V17" i="1"/>
  <c r="U17" i="1"/>
  <c r="T17" i="1"/>
  <c r="V16" i="1"/>
  <c r="U16" i="1"/>
  <c r="T16" i="1"/>
  <c r="V15" i="1"/>
  <c r="U15" i="1"/>
  <c r="T15" i="1"/>
  <c r="V14" i="1"/>
  <c r="U14" i="1"/>
  <c r="T14" i="1"/>
  <c r="V13" i="1"/>
  <c r="U13" i="1"/>
  <c r="T13" i="1"/>
  <c r="V12" i="1"/>
  <c r="U12" i="1"/>
  <c r="T12" i="1"/>
  <c r="V11" i="1"/>
  <c r="U11" i="1"/>
  <c r="T11" i="1"/>
  <c r="V10" i="1"/>
  <c r="U10" i="1"/>
  <c r="T10" i="1"/>
  <c r="V9" i="1"/>
  <c r="U9" i="1"/>
  <c r="T9" i="1"/>
  <c r="V8" i="1"/>
  <c r="U8" i="1"/>
  <c r="T8" i="1"/>
  <c r="V7" i="1"/>
  <c r="U7" i="1"/>
  <c r="T7" i="1"/>
  <c r="V6" i="1"/>
  <c r="U6" i="1"/>
  <c r="T6" i="1"/>
  <c r="V5" i="1"/>
  <c r="U5" i="1"/>
  <c r="T5" i="1"/>
  <c r="V4" i="1"/>
  <c r="U4" i="1"/>
  <c r="T4" i="1"/>
  <c r="V3" i="1"/>
  <c r="U3" i="1"/>
  <c r="T3" i="1"/>
</calcChain>
</file>

<file path=xl/sharedStrings.xml><?xml version="1.0" encoding="utf-8"?>
<sst xmlns="http://schemas.openxmlformats.org/spreadsheetml/2006/main" count="318" uniqueCount="135">
  <si>
    <t>1 hour</t>
  </si>
  <si>
    <t xml:space="preserve">5 hours </t>
  </si>
  <si>
    <t>16 hours|</t>
  </si>
  <si>
    <t>24 hours</t>
  </si>
  <si>
    <t>30 hours</t>
  </si>
  <si>
    <t>5 hours</t>
  </si>
  <si>
    <t>16 hours</t>
  </si>
  <si>
    <t>30  hours</t>
  </si>
  <si>
    <t>Protein</t>
  </si>
  <si>
    <t>Protein Accession</t>
  </si>
  <si>
    <t>Peptide</t>
  </si>
  <si>
    <t>Conclusion trypsintest</t>
  </si>
  <si>
    <t>Std.(S)</t>
  </si>
  <si>
    <t>Std. (S)</t>
  </si>
  <si>
    <t>CV(S)</t>
  </si>
  <si>
    <t>CV (S)</t>
  </si>
  <si>
    <t>%-change 16 - 24</t>
  </si>
  <si>
    <t>%-change 16 - 30</t>
  </si>
  <si>
    <t>%-change 24 - 30</t>
  </si>
  <si>
    <t>Neuronal cell adhesion molecule</t>
  </si>
  <si>
    <t>Q92823</t>
  </si>
  <si>
    <t>AETYEGVYQCTAR</t>
  </si>
  <si>
    <t>Passed</t>
  </si>
  <si>
    <t>Neurexin-2</t>
  </si>
  <si>
    <t>Q9P2S2</t>
  </si>
  <si>
    <t>AIVADPVTFK</t>
  </si>
  <si>
    <t>ProSAAS</t>
  </si>
  <si>
    <t>Q9UHG2</t>
  </si>
  <si>
    <t>ALAHLLEAER</t>
  </si>
  <si>
    <t>CD44 antigen</t>
  </si>
  <si>
    <t>P16070</t>
  </si>
  <si>
    <t>ALSIGFETCR</t>
  </si>
  <si>
    <t>Neural cell adhesion molecule L1</t>
  </si>
  <si>
    <t>P32004</t>
  </si>
  <si>
    <t>AQLLVVGSPGPVPR</t>
  </si>
  <si>
    <t>Secretogranin-2</t>
  </si>
  <si>
    <t>P13521</t>
  </si>
  <si>
    <t>DQLSDDVSK</t>
  </si>
  <si>
    <t>Kallikrein-6</t>
  </si>
  <si>
    <t>Q92876</t>
  </si>
  <si>
    <t>DSCQGDSGGPLVCGDHLR</t>
  </si>
  <si>
    <t>Chromogranin-A</t>
  </si>
  <si>
    <t>P10645</t>
  </si>
  <si>
    <t>EDSLEAGLPLQVR</t>
  </si>
  <si>
    <t>EGPGEAIVR</t>
  </si>
  <si>
    <t>Collagen alpha-3(VI) chain</t>
  </si>
  <si>
    <t>P12111</t>
  </si>
  <si>
    <t>EVYTFASEPNDVFFK</t>
  </si>
  <si>
    <t>Seizure 6-like protein 2</t>
  </si>
  <si>
    <t>Q6UXD5</t>
  </si>
  <si>
    <t>FEAFEEDR</t>
  </si>
  <si>
    <t>Complement C1q subcomponent subunit C</t>
  </si>
  <si>
    <t>P02747</t>
  </si>
  <si>
    <t>FNAVLTNPQGDYDTSTGK</t>
  </si>
  <si>
    <t>GATADPLCAPAR</t>
  </si>
  <si>
    <t>Follistatin-related protein 4</t>
  </si>
  <si>
    <t>Q6MZW2</t>
  </si>
  <si>
    <t>GPDVGVGESQAEEPR</t>
  </si>
  <si>
    <t>Osteomodulin</t>
  </si>
  <si>
    <t>Q99983</t>
  </si>
  <si>
    <t>IDYGVFAK</t>
  </si>
  <si>
    <t>ILSILR</t>
  </si>
  <si>
    <t>LLLGYNEISK</t>
  </si>
  <si>
    <t>Chitinase-3-like protein 2</t>
  </si>
  <si>
    <t>Q15782</t>
  </si>
  <si>
    <t>LLLTAGVSAGR</t>
  </si>
  <si>
    <t>Complement C1r subcomponent</t>
  </si>
  <si>
    <t>P00736</t>
  </si>
  <si>
    <t>LPVANPQACENWLR</t>
  </si>
  <si>
    <t>LSALTLSTVK</t>
  </si>
  <si>
    <t>LVCYFTNWSQDR</t>
  </si>
  <si>
    <t>Neurexin-1</t>
  </si>
  <si>
    <t>Q9ULB1</t>
  </si>
  <si>
    <t>SDLYIGGVAK</t>
  </si>
  <si>
    <t>SGELEQEEER</t>
  </si>
  <si>
    <t>SLPSEASEQYLTK</t>
  </si>
  <si>
    <t>Immunoglobulin J chain</t>
  </si>
  <si>
    <t>P01591</t>
  </si>
  <si>
    <t>SSEDPNEDIVER</t>
  </si>
  <si>
    <t>Receptor-type tyrosine-protein phosphatase delta</t>
  </si>
  <si>
    <t>P23468</t>
  </si>
  <si>
    <t>SYSFVLTNR</t>
  </si>
  <si>
    <t>TNQVNSGGVLLR</t>
  </si>
  <si>
    <t>VFNTPEGVPSAPSSLK</t>
  </si>
  <si>
    <t>VLEYLNQEK</t>
  </si>
  <si>
    <t>VLQSIGVDPLPAK</t>
  </si>
  <si>
    <t>Beta-2-microglobulin</t>
  </si>
  <si>
    <t>P61769</t>
  </si>
  <si>
    <t>VNHVTLSQPK</t>
  </si>
  <si>
    <t>Ribonuclease T2</t>
  </si>
  <si>
    <t>O00584</t>
  </si>
  <si>
    <t>VYGVIPK</t>
  </si>
  <si>
    <t>Ephrin type-A receptor 4</t>
  </si>
  <si>
    <t>P54764</t>
  </si>
  <si>
    <t>VYPANEVTLLDSR</t>
  </si>
  <si>
    <t>Amyloid-like protein 1</t>
  </si>
  <si>
    <t>P51693</t>
  </si>
  <si>
    <t>WEPDPQR</t>
  </si>
  <si>
    <t>WYYDPNTK</t>
  </si>
  <si>
    <t>Cadherin-13</t>
  </si>
  <si>
    <t>P55290</t>
  </si>
  <si>
    <t>YEVSSPYFK</t>
  </si>
  <si>
    <t>YGFIEGHVVIPR</t>
  </si>
  <si>
    <t>DLFIDGQSK</t>
  </si>
  <si>
    <t>FDDYNSDSSLTLR</t>
  </si>
  <si>
    <t>NLAQFPDTITGADTSSLVEVR</t>
  </si>
  <si>
    <t>Glutamate receptor 4</t>
  </si>
  <si>
    <t>P48058</t>
  </si>
  <si>
    <t>NTDQEYTAFR</t>
  </si>
  <si>
    <t>SPQGLGASTAEISAR</t>
  </si>
  <si>
    <t>FQVHTHLQVIEER</t>
  </si>
  <si>
    <t>INENTGSVSVTR</t>
  </si>
  <si>
    <t>FAGVFHVEK</t>
  </si>
  <si>
    <t>Failed</t>
  </si>
  <si>
    <t>GFPFHSSEIQR</t>
  </si>
  <si>
    <t>IIVPLNNR</t>
  </si>
  <si>
    <t>ILYDDGK</t>
  </si>
  <si>
    <t>INGIPVEELAK</t>
  </si>
  <si>
    <t>LPDLISDALFCNGQIER</t>
  </si>
  <si>
    <t>TADGDFPDTIQCAYIHLVSR</t>
  </si>
  <si>
    <t>VSLDEDNDR</t>
  </si>
  <si>
    <t>ELDLNSVLLK</t>
  </si>
  <si>
    <t>QTHQPPAPNSLIR</t>
  </si>
  <si>
    <t>ESEQGVYTCTAQGIWK</t>
  </si>
  <si>
    <t>Excluded</t>
  </si>
  <si>
    <t>EYPGSETPPK</t>
  </si>
  <si>
    <t>GLNPLTSYVFHVR</t>
  </si>
  <si>
    <t>LQNILEQIVSVGK</t>
  </si>
  <si>
    <t>LSELIQPLPLER</t>
  </si>
  <si>
    <t>NLPNGDFR</t>
  </si>
  <si>
    <t>TLDEFTIIQNLQPQYQFR</t>
  </si>
  <si>
    <t>TSYFPNPYNQEK</t>
  </si>
  <si>
    <t>VEHSDLSFSK</t>
  </si>
  <si>
    <t>VNSDGGLVALR</t>
  </si>
  <si>
    <t>Ratio light/heav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theme="6"/>
      </patternFill>
    </fill>
  </fills>
  <borders count="15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8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  <xf numFmtId="0" fontId="4" fillId="5" borderId="1" applyNumberFormat="0" applyAlignment="0" applyProtection="0"/>
    <xf numFmtId="0" fontId="5" fillId="6" borderId="1" applyNumberFormat="0" applyAlignment="0" applyProtection="0"/>
    <xf numFmtId="0" fontId="9" fillId="7" borderId="14" applyNumberFormat="0" applyAlignment="0" applyProtection="0"/>
    <xf numFmtId="0" fontId="10" fillId="8" borderId="0" applyNumberFormat="0" applyBorder="0" applyAlignment="0" applyProtection="0"/>
  </cellStyleXfs>
  <cellXfs count="46">
    <xf numFmtId="0" fontId="0" fillId="0" borderId="0" xfId="0"/>
    <xf numFmtId="0" fontId="0" fillId="0" borderId="2" xfId="0" applyBorder="1"/>
    <xf numFmtId="0" fontId="0" fillId="0" borderId="3" xfId="0" applyBorder="1"/>
    <xf numFmtId="0" fontId="7" fillId="0" borderId="4" xfId="0" applyFont="1" applyBorder="1"/>
    <xf numFmtId="0" fontId="7" fillId="0" borderId="5" xfId="0" applyFont="1" applyBorder="1"/>
    <xf numFmtId="0" fontId="7" fillId="0" borderId="6" xfId="0" applyFont="1" applyBorder="1"/>
    <xf numFmtId="0" fontId="7" fillId="0" borderId="7" xfId="0" applyFont="1" applyBorder="1"/>
    <xf numFmtId="0" fontId="7" fillId="0" borderId="2" xfId="0" applyFont="1" applyBorder="1"/>
    <xf numFmtId="0" fontId="7" fillId="0" borderId="0" xfId="0" applyFont="1"/>
    <xf numFmtId="0" fontId="6" fillId="0" borderId="8" xfId="0" applyFont="1" applyBorder="1"/>
    <xf numFmtId="0" fontId="8" fillId="0" borderId="9" xfId="0" applyFont="1" applyBorder="1"/>
    <xf numFmtId="0" fontId="6" fillId="0" borderId="2" xfId="0" applyFont="1" applyBorder="1"/>
    <xf numFmtId="0" fontId="6" fillId="0" borderId="10" xfId="0" applyFont="1" applyBorder="1"/>
    <xf numFmtId="0" fontId="8" fillId="0" borderId="11" xfId="0" applyFont="1" applyBorder="1"/>
    <xf numFmtId="0" fontId="8" fillId="0" borderId="2" xfId="0" applyFont="1" applyBorder="1"/>
    <xf numFmtId="0" fontId="8" fillId="0" borderId="12" xfId="0" applyFont="1" applyBorder="1"/>
    <xf numFmtId="0" fontId="8" fillId="0" borderId="10" xfId="0" applyFont="1" applyBorder="1"/>
    <xf numFmtId="0" fontId="8" fillId="0" borderId="13" xfId="0" applyFont="1" applyBorder="1"/>
    <xf numFmtId="0" fontId="6" fillId="0" borderId="0" xfId="0" applyFont="1"/>
    <xf numFmtId="0" fontId="1" fillId="2" borderId="8" xfId="1" applyBorder="1"/>
    <xf numFmtId="0" fontId="1" fillId="2" borderId="9" xfId="1" applyBorder="1"/>
    <xf numFmtId="0" fontId="1" fillId="2" borderId="2" xfId="1" applyBorder="1"/>
    <xf numFmtId="0" fontId="1" fillId="2" borderId="10" xfId="1" applyBorder="1"/>
    <xf numFmtId="0" fontId="1" fillId="2" borderId="11" xfId="1" applyBorder="1"/>
    <xf numFmtId="0" fontId="1" fillId="2" borderId="13" xfId="1" applyBorder="1"/>
    <xf numFmtId="0" fontId="1" fillId="2" borderId="12" xfId="1" applyBorder="1"/>
    <xf numFmtId="0" fontId="1" fillId="2" borderId="0" xfId="1"/>
    <xf numFmtId="0" fontId="5" fillId="6" borderId="1" xfId="5"/>
    <xf numFmtId="0" fontId="3" fillId="4" borderId="8" xfId="3" applyBorder="1"/>
    <xf numFmtId="0" fontId="3" fillId="4" borderId="10" xfId="3" applyBorder="1"/>
    <xf numFmtId="0" fontId="3" fillId="4" borderId="11" xfId="3" applyBorder="1"/>
    <xf numFmtId="0" fontId="3" fillId="4" borderId="2" xfId="3" applyBorder="1"/>
    <xf numFmtId="0" fontId="3" fillId="4" borderId="13" xfId="3" applyBorder="1"/>
    <xf numFmtId="0" fontId="3" fillId="4" borderId="0" xfId="3"/>
    <xf numFmtId="0" fontId="2" fillId="3" borderId="8" xfId="2" applyBorder="1"/>
    <xf numFmtId="0" fontId="2" fillId="3" borderId="10" xfId="2" applyBorder="1"/>
    <xf numFmtId="0" fontId="2" fillId="3" borderId="11" xfId="2" applyBorder="1"/>
    <xf numFmtId="0" fontId="2" fillId="3" borderId="2" xfId="2" applyBorder="1"/>
    <xf numFmtId="0" fontId="2" fillId="3" borderId="12" xfId="2" applyBorder="1"/>
    <xf numFmtId="0" fontId="2" fillId="3" borderId="13" xfId="2" applyBorder="1"/>
    <xf numFmtId="0" fontId="2" fillId="3" borderId="0" xfId="2"/>
    <xf numFmtId="0" fontId="2" fillId="3" borderId="1" xfId="2" applyBorder="1"/>
    <xf numFmtId="0" fontId="2" fillId="3" borderId="0" xfId="2" applyBorder="1"/>
    <xf numFmtId="0" fontId="4" fillId="5" borderId="1" xfId="4"/>
    <xf numFmtId="0" fontId="9" fillId="7" borderId="14" xfId="6"/>
    <xf numFmtId="0" fontId="10" fillId="8" borderId="14" xfId="7" applyBorder="1"/>
  </cellXfs>
  <cellStyles count="8">
    <cellStyle name="Accent3" xfId="7" builtinId="37"/>
    <cellStyle name="Bad" xfId="2" builtinId="27"/>
    <cellStyle name="Calculation" xfId="5" builtinId="22"/>
    <cellStyle name="Check Cell" xfId="6" builtinId="23"/>
    <cellStyle name="Good" xfId="1" builtinId="26"/>
    <cellStyle name="Input" xfId="4" builtinId="20"/>
    <cellStyle name="Neutral" xfId="3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143000</xdr:colOff>
      <xdr:row>8</xdr:row>
      <xdr:rowOff>95250</xdr:rowOff>
    </xdr:from>
    <xdr:to>
      <xdr:col>4</xdr:col>
      <xdr:colOff>536863</xdr:colOff>
      <xdr:row>14</xdr:row>
      <xdr:rowOff>121227</xdr:rowOff>
    </xdr:to>
    <xdr:sp macro="" textlink="">
      <xdr:nvSpPr>
        <xdr:cNvPr id="2" name="TextBox 1"/>
        <xdr:cNvSpPr txBox="1"/>
      </xdr:nvSpPr>
      <xdr:spPr>
        <a:xfrm>
          <a:off x="3784023" y="1627909"/>
          <a:ext cx="3013363" cy="1168977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nb-NO" sz="900"/>
            <a:t>criteria green;</a:t>
          </a:r>
        </a:p>
        <a:p>
          <a:r>
            <a:rPr lang="nb-NO" sz="900"/>
            <a:t>- good skyline looks</a:t>
          </a:r>
        </a:p>
        <a:p>
          <a:r>
            <a:rPr lang="nb-NO" sz="900"/>
            <a:t>-</a:t>
          </a:r>
          <a:r>
            <a:rPr lang="nb-NO" sz="900" baseline="0"/>
            <a:t> CV under +/- 20 % </a:t>
          </a:r>
        </a:p>
        <a:p>
          <a:r>
            <a:rPr lang="nb-NO" sz="900" baseline="0"/>
            <a:t>- no % change bigger than +/- 20 % on both or +/- 20 % on either 16 - 24 or 16-30 </a:t>
          </a:r>
        </a:p>
        <a:p>
          <a:r>
            <a:rPr lang="nb-NO" sz="9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td (s) is taken on all datapoints collected from each hour, to illustrate the variation for each peptide</a:t>
          </a:r>
          <a:r>
            <a:rPr lang="nb-NO" sz="900"/>
            <a:t> </a:t>
          </a:r>
        </a:p>
        <a:p>
          <a:endParaRPr lang="nb-NO" sz="900"/>
        </a:p>
      </xdr:txBody>
    </xdr:sp>
    <xdr:clientData/>
  </xdr:twoCellAnchor>
  <xdr:twoCellAnchor>
    <xdr:from>
      <xdr:col>2</xdr:col>
      <xdr:colOff>1532661</xdr:colOff>
      <xdr:row>39</xdr:row>
      <xdr:rowOff>147205</xdr:rowOff>
    </xdr:from>
    <xdr:to>
      <xdr:col>4</xdr:col>
      <xdr:colOff>147204</xdr:colOff>
      <xdr:row>45</xdr:row>
      <xdr:rowOff>155864</xdr:rowOff>
    </xdr:to>
    <xdr:sp macro="" textlink="">
      <xdr:nvSpPr>
        <xdr:cNvPr id="3" name="TextBox 2"/>
        <xdr:cNvSpPr txBox="1"/>
      </xdr:nvSpPr>
      <xdr:spPr>
        <a:xfrm>
          <a:off x="4173684" y="7585364"/>
          <a:ext cx="2234043" cy="1151659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nb-NO" sz="9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riteria yellow:</a:t>
          </a:r>
        </a:p>
        <a:p>
          <a:r>
            <a:rPr lang="nb-NO" sz="9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se</a:t>
          </a:r>
          <a:r>
            <a:rPr lang="nb-NO" sz="9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peptides are stable in the % change from 16 - 24 and 30. however their cv is a bit higher, over 20 % </a:t>
          </a:r>
        </a:p>
        <a:p>
          <a:r>
            <a:rPr lang="nb-NO" sz="9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o not want to exclude them totally, as they are stable</a:t>
          </a:r>
        </a:p>
        <a:p>
          <a:r>
            <a:rPr lang="nb-NO" sz="9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eed to be a bit more cautious with these</a:t>
          </a:r>
        </a:p>
        <a:p>
          <a:endParaRPr lang="nb-NO" sz="900" b="0"/>
        </a:p>
      </xdr:txBody>
    </xdr:sp>
    <xdr:clientData/>
  </xdr:twoCellAnchor>
  <xdr:twoCellAnchor>
    <xdr:from>
      <xdr:col>2</xdr:col>
      <xdr:colOff>1627911</xdr:colOff>
      <xdr:row>48</xdr:row>
      <xdr:rowOff>25976</xdr:rowOff>
    </xdr:from>
    <xdr:to>
      <xdr:col>4</xdr:col>
      <xdr:colOff>77933</xdr:colOff>
      <xdr:row>52</xdr:row>
      <xdr:rowOff>103909</xdr:rowOff>
    </xdr:to>
    <xdr:sp macro="" textlink="">
      <xdr:nvSpPr>
        <xdr:cNvPr id="4" name="TextBox 3"/>
        <xdr:cNvSpPr txBox="1"/>
      </xdr:nvSpPr>
      <xdr:spPr>
        <a:xfrm>
          <a:off x="4268934" y="9178635"/>
          <a:ext cx="2069522" cy="839933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nb-NO" sz="900"/>
            <a:t>Criteria red:</a:t>
          </a:r>
        </a:p>
        <a:p>
          <a:r>
            <a:rPr lang="nb-NO" sz="900"/>
            <a:t>unstable trypsin</a:t>
          </a:r>
          <a:r>
            <a:rPr lang="nb-NO" sz="900" baseline="0"/>
            <a:t> digestion with varied CV (s) values </a:t>
          </a:r>
        </a:p>
        <a:p>
          <a:r>
            <a:rPr lang="nb-NO" sz="900"/>
            <a:t>has a high percentage rise in digestion from 16-24 and 16-30 hours </a:t>
          </a:r>
        </a:p>
      </xdr:txBody>
    </xdr:sp>
    <xdr:clientData/>
  </xdr:twoCellAnchor>
  <xdr:twoCellAnchor>
    <xdr:from>
      <xdr:col>3</xdr:col>
      <xdr:colOff>86589</xdr:colOff>
      <xdr:row>59</xdr:row>
      <xdr:rowOff>164522</xdr:rowOff>
    </xdr:from>
    <xdr:to>
      <xdr:col>3</xdr:col>
      <xdr:colOff>1601932</xdr:colOff>
      <xdr:row>62</xdr:row>
      <xdr:rowOff>121227</xdr:rowOff>
    </xdr:to>
    <xdr:sp macro="" textlink="">
      <xdr:nvSpPr>
        <xdr:cNvPr id="5" name="TextBox 4"/>
        <xdr:cNvSpPr txBox="1"/>
      </xdr:nvSpPr>
      <xdr:spPr>
        <a:xfrm>
          <a:off x="4537362" y="11455977"/>
          <a:ext cx="1515343" cy="580159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nb-NO" sz="900"/>
            <a:t>Excluded:</a:t>
          </a:r>
        </a:p>
        <a:p>
          <a:r>
            <a:rPr lang="nb-NO" sz="900"/>
            <a:t>No/Bad signal in Skyline.</a:t>
          </a:r>
        </a:p>
        <a:p>
          <a:r>
            <a:rPr lang="nb-NO" sz="900"/>
            <a:t>Excluded</a:t>
          </a:r>
          <a:r>
            <a:rPr lang="nb-NO" sz="900" baseline="0"/>
            <a:t> - failed!</a:t>
          </a:r>
          <a:endParaRPr lang="nb-NO" sz="900"/>
        </a:p>
      </xdr:txBody>
    </xdr:sp>
    <xdr:clientData/>
  </xdr:twoCellAnchor>
  <xdr:twoCellAnchor>
    <xdr:from>
      <xdr:col>3</xdr:col>
      <xdr:colOff>649431</xdr:colOff>
      <xdr:row>69</xdr:row>
      <xdr:rowOff>25977</xdr:rowOff>
    </xdr:from>
    <xdr:to>
      <xdr:col>3</xdr:col>
      <xdr:colOff>1593272</xdr:colOff>
      <xdr:row>71</xdr:row>
      <xdr:rowOff>181841</xdr:rowOff>
    </xdr:to>
    <xdr:sp macro="" textlink="">
      <xdr:nvSpPr>
        <xdr:cNvPr id="6" name="TextBox 5"/>
        <xdr:cNvSpPr txBox="1"/>
      </xdr:nvSpPr>
      <xdr:spPr>
        <a:xfrm>
          <a:off x="5100204" y="13378295"/>
          <a:ext cx="943841" cy="536864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nb-NO" sz="900"/>
            <a:t>Not in Figure</a:t>
          </a:r>
          <a:r>
            <a:rPr lang="nb-NO" sz="900" baseline="0"/>
            <a:t> 4 </a:t>
          </a:r>
          <a:r>
            <a:rPr lang="nb-NO" sz="900"/>
            <a:t>due to high values.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E72"/>
  <sheetViews>
    <sheetView tabSelected="1" topLeftCell="B52" zoomScale="110" zoomScaleNormal="110" workbookViewId="0">
      <selection activeCell="D75" sqref="D75"/>
    </sheetView>
  </sheetViews>
  <sheetFormatPr defaultRowHeight="15" x14ac:dyDescent="0.25"/>
  <cols>
    <col min="1" max="1" width="30.5703125" customWidth="1"/>
    <col min="3" max="4" width="27.140625" customWidth="1"/>
    <col min="5" max="6" width="12.28515625" bestFit="1" customWidth="1"/>
    <col min="7" max="7" width="9.28515625" bestFit="1" customWidth="1"/>
    <col min="8" max="9" width="12.28515625" bestFit="1" customWidth="1"/>
    <col min="10" max="10" width="9.28515625" bestFit="1" customWidth="1"/>
    <col min="11" max="11" width="12.28515625" bestFit="1" customWidth="1"/>
    <col min="12" max="12" width="11.28515625" bestFit="1" customWidth="1"/>
    <col min="13" max="13" width="9.28515625" bestFit="1" customWidth="1"/>
    <col min="14" max="15" width="12.42578125" bestFit="1" customWidth="1"/>
    <col min="16" max="16" width="9.28515625" bestFit="1" customWidth="1"/>
    <col min="17" max="18" width="12.28515625" bestFit="1" customWidth="1"/>
    <col min="19" max="19" width="9.28515625" bestFit="1" customWidth="1"/>
    <col min="20" max="22" width="16" bestFit="1" customWidth="1"/>
  </cols>
  <sheetData>
    <row r="1" spans="1:109" ht="15.75" thickBot="1" x14ac:dyDescent="0.3">
      <c r="C1" s="1"/>
      <c r="D1" s="2"/>
      <c r="E1" s="3" t="s">
        <v>0</v>
      </c>
      <c r="F1" s="4" t="s">
        <v>1</v>
      </c>
      <c r="G1" s="4" t="s">
        <v>6</v>
      </c>
      <c r="H1" s="4" t="s">
        <v>3</v>
      </c>
      <c r="I1" s="5" t="s">
        <v>4</v>
      </c>
      <c r="J1" s="3" t="s">
        <v>0</v>
      </c>
      <c r="K1" s="4" t="s">
        <v>1</v>
      </c>
      <c r="L1" s="4" t="s">
        <v>2</v>
      </c>
      <c r="M1" s="4" t="s">
        <v>3</v>
      </c>
      <c r="N1" s="5" t="s">
        <v>4</v>
      </c>
      <c r="O1" s="6" t="s">
        <v>0</v>
      </c>
      <c r="P1" s="7" t="s">
        <v>5</v>
      </c>
      <c r="Q1" s="7" t="s">
        <v>6</v>
      </c>
      <c r="R1" s="8" t="s">
        <v>3</v>
      </c>
      <c r="S1" s="4" t="s">
        <v>7</v>
      </c>
    </row>
    <row r="2" spans="1:109" x14ac:dyDescent="0.25">
      <c r="A2" s="9" t="s">
        <v>8</v>
      </c>
      <c r="B2" s="10" t="s">
        <v>9</v>
      </c>
      <c r="C2" s="11" t="s">
        <v>10</v>
      </c>
      <c r="D2" s="12" t="s">
        <v>11</v>
      </c>
      <c r="E2" s="3" t="s">
        <v>134</v>
      </c>
      <c r="F2" s="3" t="s">
        <v>134</v>
      </c>
      <c r="G2" s="3" t="s">
        <v>134</v>
      </c>
      <c r="H2" s="3" t="s">
        <v>134</v>
      </c>
      <c r="I2" s="3" t="s">
        <v>134</v>
      </c>
      <c r="J2" s="13" t="s">
        <v>12</v>
      </c>
      <c r="K2" s="14" t="s">
        <v>12</v>
      </c>
      <c r="L2" s="14" t="s">
        <v>12</v>
      </c>
      <c r="M2" s="14" t="s">
        <v>13</v>
      </c>
      <c r="N2" s="15" t="s">
        <v>13</v>
      </c>
      <c r="O2" s="10" t="s">
        <v>14</v>
      </c>
      <c r="P2" s="14" t="s">
        <v>15</v>
      </c>
      <c r="Q2" s="14" t="s">
        <v>15</v>
      </c>
      <c r="R2" s="16" t="s">
        <v>14</v>
      </c>
      <c r="S2" s="17" t="s">
        <v>14</v>
      </c>
      <c r="T2" s="18" t="s">
        <v>16</v>
      </c>
      <c r="U2" s="18" t="s">
        <v>17</v>
      </c>
      <c r="V2" s="18" t="s">
        <v>18</v>
      </c>
    </row>
    <row r="3" spans="1:109" s="26" customFormat="1" x14ac:dyDescent="0.25">
      <c r="A3" s="19" t="s">
        <v>19</v>
      </c>
      <c r="B3" s="20" t="s">
        <v>20</v>
      </c>
      <c r="C3" s="21" t="s">
        <v>21</v>
      </c>
      <c r="D3" s="22" t="s">
        <v>22</v>
      </c>
      <c r="E3" s="23">
        <v>0.14043333333333333</v>
      </c>
      <c r="F3" s="21">
        <v>0.37856666666666666</v>
      </c>
      <c r="G3" s="21">
        <v>0.626</v>
      </c>
      <c r="H3" s="21">
        <v>0.61060000000000003</v>
      </c>
      <c r="I3" s="24">
        <v>0.65173333333333328</v>
      </c>
      <c r="J3" s="23">
        <v>1.527350647362939E-2</v>
      </c>
      <c r="K3" s="21">
        <v>2.4616813359978174E-2</v>
      </c>
      <c r="L3" s="21">
        <v>3.0588355627591386E-2</v>
      </c>
      <c r="M3" s="21">
        <v>4.3336589621242705E-2</v>
      </c>
      <c r="N3" s="25">
        <v>4.4767063785778924E-2</v>
      </c>
      <c r="O3" s="20">
        <v>10.875983722024252</v>
      </c>
      <c r="P3" s="21">
        <v>6.5026362666139397</v>
      </c>
      <c r="Q3" s="21">
        <v>4.886318790350062</v>
      </c>
      <c r="R3" s="22">
        <v>7.0973779268330661</v>
      </c>
      <c r="S3" s="24">
        <v>6.8689234532189429</v>
      </c>
      <c r="T3" s="26">
        <f t="shared" ref="T3:T56" si="0">((H3-G3)/H3)*100</f>
        <v>-2.5221094005895788</v>
      </c>
      <c r="U3" s="26">
        <f t="shared" ref="U3:U56" si="1">((I3-G3)/I3)*100</f>
        <v>3.9484451718494187</v>
      </c>
      <c r="V3" s="26">
        <f t="shared" ref="V3:V56" si="2">((I3-H3)/I3)*100</f>
        <v>6.3113747954173345</v>
      </c>
      <c r="W3"/>
      <c r="X3"/>
      <c r="Y3"/>
      <c r="Z3"/>
      <c r="AA3"/>
      <c r="AB3"/>
      <c r="AC3"/>
      <c r="AD3"/>
      <c r="AE3"/>
      <c r="AF3"/>
      <c r="AG3"/>
      <c r="AH3"/>
      <c r="AI3"/>
      <c r="AJ3"/>
      <c r="AK3"/>
      <c r="AL3"/>
      <c r="AM3"/>
      <c r="AN3"/>
      <c r="AO3"/>
      <c r="AP3"/>
      <c r="AQ3"/>
      <c r="AR3"/>
      <c r="AS3"/>
      <c r="AT3"/>
      <c r="AU3"/>
      <c r="AV3"/>
      <c r="AW3"/>
      <c r="AX3"/>
      <c r="AY3"/>
      <c r="AZ3"/>
      <c r="BA3"/>
      <c r="BB3"/>
      <c r="BC3"/>
      <c r="BD3"/>
      <c r="BE3"/>
      <c r="BF3"/>
      <c r="BG3"/>
      <c r="BH3"/>
      <c r="BI3"/>
      <c r="BJ3"/>
      <c r="BK3"/>
      <c r="BL3"/>
      <c r="BM3"/>
      <c r="BN3"/>
      <c r="BO3"/>
      <c r="BP3"/>
      <c r="BQ3"/>
      <c r="BR3"/>
      <c r="BS3"/>
      <c r="BT3"/>
      <c r="BU3"/>
      <c r="BV3"/>
      <c r="BW3"/>
      <c r="BX3"/>
      <c r="BY3"/>
      <c r="BZ3"/>
      <c r="CA3"/>
      <c r="CB3"/>
      <c r="CC3"/>
      <c r="CD3"/>
      <c r="CE3"/>
      <c r="CF3"/>
      <c r="CG3"/>
      <c r="CH3"/>
      <c r="CI3"/>
      <c r="CJ3"/>
      <c r="CK3"/>
      <c r="CL3"/>
      <c r="CM3"/>
      <c r="CN3"/>
      <c r="CO3"/>
      <c r="CP3"/>
      <c r="CQ3"/>
      <c r="CR3"/>
      <c r="CS3"/>
      <c r="CT3"/>
      <c r="CU3"/>
      <c r="CV3"/>
      <c r="CW3"/>
      <c r="CX3"/>
      <c r="CY3"/>
      <c r="CZ3"/>
      <c r="DA3"/>
      <c r="DB3"/>
      <c r="DC3"/>
      <c r="DD3"/>
      <c r="DE3"/>
    </row>
    <row r="4" spans="1:109" s="26" customFormat="1" x14ac:dyDescent="0.25">
      <c r="A4" s="19" t="s">
        <v>23</v>
      </c>
      <c r="B4" s="20" t="s">
        <v>24</v>
      </c>
      <c r="C4" s="21" t="s">
        <v>25</v>
      </c>
      <c r="D4" s="22" t="s">
        <v>22</v>
      </c>
      <c r="E4" s="23">
        <v>0.34362222222222222</v>
      </c>
      <c r="F4" s="21">
        <v>0.50741111111111115</v>
      </c>
      <c r="G4" s="21">
        <v>0.54172222222222233</v>
      </c>
      <c r="H4" s="21">
        <v>0.50088888888888894</v>
      </c>
      <c r="I4" s="24">
        <v>0.51858888888888888</v>
      </c>
      <c r="J4" s="23">
        <v>7.6406524226956013E-2</v>
      </c>
      <c r="K4" s="21">
        <v>0.10974755628765098</v>
      </c>
      <c r="L4" s="21">
        <v>8.315187577225383E-2</v>
      </c>
      <c r="M4" s="21">
        <v>6.9161702633112762E-2</v>
      </c>
      <c r="N4" s="25">
        <v>6.1696666126388487E-2</v>
      </c>
      <c r="O4" s="20">
        <v>22.235617863370759</v>
      </c>
      <c r="P4" s="21">
        <v>21.628922560905224</v>
      </c>
      <c r="Q4" s="21">
        <v>15.349541215265806</v>
      </c>
      <c r="R4" s="22">
        <v>13.807793338465279</v>
      </c>
      <c r="S4" s="24">
        <v>11.897028156268002</v>
      </c>
      <c r="T4" s="26">
        <f t="shared" si="0"/>
        <v>-8.1521739130434874</v>
      </c>
      <c r="U4" s="26">
        <f t="shared" si="1"/>
        <v>-4.4608231739978379</v>
      </c>
      <c r="V4" s="26">
        <f t="shared" si="2"/>
        <v>3.4131082210271342</v>
      </c>
      <c r="W4"/>
      <c r="X4"/>
      <c r="Y4"/>
      <c r="Z4"/>
      <c r="AA4"/>
      <c r="AB4"/>
      <c r="AC4"/>
      <c r="AD4"/>
      <c r="AE4"/>
      <c r="AF4"/>
      <c r="AG4"/>
      <c r="AH4"/>
      <c r="AI4"/>
      <c r="AJ4"/>
      <c r="AK4"/>
      <c r="AL4"/>
      <c r="AM4"/>
      <c r="AN4"/>
      <c r="AO4"/>
      <c r="AP4"/>
      <c r="AQ4"/>
      <c r="AR4"/>
      <c r="AS4"/>
      <c r="AT4"/>
      <c r="AU4"/>
      <c r="AV4"/>
      <c r="AW4"/>
      <c r="AX4"/>
      <c r="AY4"/>
      <c r="AZ4"/>
      <c r="BA4"/>
      <c r="BB4"/>
      <c r="BC4"/>
      <c r="BD4"/>
      <c r="BE4"/>
      <c r="BF4"/>
      <c r="BG4"/>
      <c r="BH4"/>
      <c r="BI4"/>
      <c r="BJ4"/>
      <c r="BK4"/>
      <c r="BL4"/>
      <c r="BM4"/>
      <c r="BN4"/>
      <c r="BO4"/>
      <c r="BP4"/>
      <c r="BQ4"/>
      <c r="BR4"/>
      <c r="BS4"/>
      <c r="BT4"/>
      <c r="BU4"/>
      <c r="BV4"/>
      <c r="BW4"/>
      <c r="BX4"/>
      <c r="BY4"/>
      <c r="BZ4"/>
      <c r="CA4"/>
      <c r="CB4"/>
      <c r="CC4"/>
      <c r="CD4"/>
      <c r="CE4"/>
      <c r="CF4"/>
      <c r="CG4"/>
      <c r="CH4"/>
      <c r="CI4"/>
      <c r="CJ4"/>
      <c r="CK4"/>
      <c r="CL4"/>
      <c r="CM4"/>
      <c r="CN4"/>
      <c r="CO4"/>
      <c r="CP4"/>
      <c r="CQ4"/>
      <c r="CR4"/>
      <c r="CS4"/>
      <c r="CT4"/>
      <c r="CU4"/>
      <c r="CV4"/>
      <c r="CW4"/>
      <c r="CX4"/>
      <c r="CY4"/>
      <c r="CZ4"/>
      <c r="DA4"/>
      <c r="DB4"/>
      <c r="DC4"/>
      <c r="DD4"/>
      <c r="DE4"/>
    </row>
    <row r="5" spans="1:109" s="26" customFormat="1" x14ac:dyDescent="0.25">
      <c r="A5" s="19" t="s">
        <v>26</v>
      </c>
      <c r="B5" s="20" t="s">
        <v>27</v>
      </c>
      <c r="C5" s="21" t="s">
        <v>28</v>
      </c>
      <c r="D5" s="22" t="s">
        <v>22</v>
      </c>
      <c r="E5" s="23">
        <v>0.21033333333333337</v>
      </c>
      <c r="F5" s="21">
        <v>0.40054444444444443</v>
      </c>
      <c r="G5" s="21">
        <v>0.51080000000000003</v>
      </c>
      <c r="H5" s="21">
        <v>0.46431111111111112</v>
      </c>
      <c r="I5" s="24">
        <v>0.48164444444444438</v>
      </c>
      <c r="J5" s="23">
        <v>3.8324078592967957E-2</v>
      </c>
      <c r="K5" s="21">
        <v>3.1986720334816726E-2</v>
      </c>
      <c r="L5" s="21">
        <v>2.7939488184288572E-2</v>
      </c>
      <c r="M5" s="21">
        <v>3.9567077363776945E-2</v>
      </c>
      <c r="N5" s="25">
        <v>4.2103358271968962E-2</v>
      </c>
      <c r="O5" s="20">
        <v>18.220639584612339</v>
      </c>
      <c r="P5" s="21">
        <v>7.9858105082901201</v>
      </c>
      <c r="Q5" s="21">
        <v>5.4697510149351158</v>
      </c>
      <c r="R5" s="22">
        <v>8.5216735970611772</v>
      </c>
      <c r="S5" s="24">
        <v>8.7415849508102035</v>
      </c>
      <c r="T5" s="26">
        <f t="shared" si="0"/>
        <v>-10.012443763759936</v>
      </c>
      <c r="U5" s="26">
        <f t="shared" si="1"/>
        <v>-6.0533357940389623</v>
      </c>
      <c r="V5" s="26">
        <f t="shared" si="2"/>
        <v>3.598781950724355</v>
      </c>
      <c r="W5"/>
      <c r="X5"/>
      <c r="Y5"/>
      <c r="Z5"/>
      <c r="AA5"/>
      <c r="AB5"/>
      <c r="AC5"/>
      <c r="AD5"/>
      <c r="AE5"/>
      <c r="AF5"/>
      <c r="AG5"/>
      <c r="AH5"/>
      <c r="AI5"/>
      <c r="AJ5"/>
      <c r="AK5"/>
      <c r="AL5"/>
      <c r="AM5"/>
      <c r="AN5"/>
      <c r="AO5"/>
      <c r="AP5"/>
      <c r="AQ5"/>
      <c r="AR5"/>
      <c r="AS5"/>
      <c r="AT5"/>
      <c r="AU5"/>
      <c r="AV5"/>
      <c r="AW5"/>
      <c r="AX5"/>
      <c r="AY5"/>
      <c r="AZ5"/>
      <c r="BA5"/>
      <c r="BB5"/>
      <c r="BC5"/>
      <c r="BD5"/>
      <c r="BE5"/>
      <c r="BF5"/>
      <c r="BG5"/>
      <c r="BH5"/>
      <c r="BI5"/>
      <c r="BJ5"/>
      <c r="BK5"/>
      <c r="BL5"/>
      <c r="BM5"/>
      <c r="BN5"/>
      <c r="BO5"/>
      <c r="BP5"/>
      <c r="BQ5"/>
      <c r="BR5"/>
      <c r="BS5"/>
      <c r="BT5"/>
      <c r="BU5"/>
      <c r="BV5"/>
      <c r="BW5"/>
      <c r="BX5"/>
      <c r="BY5"/>
      <c r="BZ5"/>
      <c r="CA5"/>
      <c r="CB5"/>
      <c r="CC5"/>
      <c r="CD5"/>
      <c r="CE5"/>
      <c r="CF5"/>
      <c r="CG5"/>
      <c r="CH5"/>
      <c r="CI5"/>
      <c r="CJ5"/>
      <c r="CK5"/>
      <c r="CL5"/>
      <c r="CM5"/>
      <c r="CN5"/>
      <c r="CO5"/>
      <c r="CP5"/>
      <c r="CQ5"/>
      <c r="CR5"/>
      <c r="CS5"/>
      <c r="CT5"/>
      <c r="CU5"/>
      <c r="CV5"/>
      <c r="CW5"/>
      <c r="CX5"/>
      <c r="CY5"/>
      <c r="CZ5"/>
      <c r="DA5"/>
      <c r="DB5"/>
      <c r="DC5"/>
      <c r="DD5"/>
      <c r="DE5"/>
    </row>
    <row r="6" spans="1:109" s="26" customFormat="1" x14ac:dyDescent="0.25">
      <c r="A6" s="19" t="s">
        <v>29</v>
      </c>
      <c r="B6" s="20" t="s">
        <v>30</v>
      </c>
      <c r="C6" s="21" t="s">
        <v>31</v>
      </c>
      <c r="D6" s="22" t="s">
        <v>22</v>
      </c>
      <c r="E6" s="23">
        <v>0.87816666666666665</v>
      </c>
      <c r="F6" s="21">
        <v>0.9037666666666665</v>
      </c>
      <c r="G6" s="21">
        <v>0.83448888888888895</v>
      </c>
      <c r="H6" s="21">
        <v>0.70802222222222222</v>
      </c>
      <c r="I6" s="24">
        <v>0.74548888888888887</v>
      </c>
      <c r="J6" s="23">
        <v>6.1961358926350213E-2</v>
      </c>
      <c r="K6" s="21">
        <v>6.1175791780736261E-2</v>
      </c>
      <c r="L6" s="21">
        <v>4.1466686763124823E-2</v>
      </c>
      <c r="M6" s="21">
        <v>4.4000732317138143E-2</v>
      </c>
      <c r="N6" s="25">
        <v>5.1681970851652999E-2</v>
      </c>
      <c r="O6" s="20">
        <v>7.0557630206510016</v>
      </c>
      <c r="P6" s="21">
        <v>6.768980759864597</v>
      </c>
      <c r="Q6" s="21">
        <v>4.9691119097268244</v>
      </c>
      <c r="R6" s="22">
        <v>6.2145976405989023</v>
      </c>
      <c r="S6" s="24">
        <v>6.9326279200059169</v>
      </c>
      <c r="T6" s="26">
        <f t="shared" si="0"/>
        <v>-17.861962901352761</v>
      </c>
      <c r="U6" s="26">
        <f t="shared" si="1"/>
        <v>-11.938474379229152</v>
      </c>
      <c r="V6" s="26">
        <f t="shared" si="2"/>
        <v>5.0257847199451495</v>
      </c>
      <c r="W6"/>
      <c r="X6"/>
      <c r="Y6"/>
      <c r="Z6"/>
      <c r="AA6"/>
      <c r="AB6"/>
      <c r="AC6"/>
      <c r="AD6"/>
      <c r="AE6"/>
      <c r="AF6"/>
      <c r="AG6"/>
      <c r="AH6"/>
      <c r="AI6"/>
      <c r="AJ6"/>
      <c r="AK6"/>
      <c r="AL6"/>
      <c r="AM6"/>
      <c r="AN6"/>
      <c r="AO6"/>
      <c r="AP6"/>
      <c r="AQ6"/>
      <c r="AR6"/>
      <c r="AS6"/>
      <c r="AT6"/>
      <c r="AU6"/>
      <c r="AV6"/>
      <c r="AW6"/>
      <c r="AX6"/>
      <c r="AY6"/>
      <c r="AZ6"/>
      <c r="BA6"/>
      <c r="BB6"/>
      <c r="BC6"/>
      <c r="BD6"/>
      <c r="BE6"/>
      <c r="BF6"/>
      <c r="BG6"/>
      <c r="BH6"/>
      <c r="BI6"/>
      <c r="BJ6"/>
      <c r="BK6"/>
      <c r="BL6"/>
      <c r="BM6"/>
      <c r="BN6"/>
      <c r="BO6"/>
      <c r="BP6"/>
      <c r="BQ6"/>
      <c r="BR6"/>
      <c r="BS6"/>
      <c r="BT6"/>
      <c r="BU6"/>
      <c r="BV6"/>
      <c r="BW6"/>
      <c r="BX6"/>
      <c r="BY6"/>
      <c r="BZ6"/>
      <c r="CA6"/>
      <c r="CB6"/>
      <c r="CC6"/>
      <c r="CD6"/>
      <c r="CE6"/>
      <c r="CF6"/>
      <c r="CG6"/>
      <c r="CH6"/>
      <c r="CI6"/>
      <c r="CJ6"/>
      <c r="CK6"/>
      <c r="CL6"/>
      <c r="CM6"/>
      <c r="CN6"/>
      <c r="CO6"/>
      <c r="CP6"/>
      <c r="CQ6"/>
      <c r="CR6"/>
      <c r="CS6"/>
      <c r="CT6"/>
      <c r="CU6"/>
      <c r="CV6"/>
      <c r="CW6"/>
      <c r="CX6"/>
      <c r="CY6"/>
      <c r="CZ6"/>
      <c r="DA6"/>
      <c r="DB6"/>
      <c r="DC6"/>
      <c r="DD6"/>
      <c r="DE6"/>
    </row>
    <row r="7" spans="1:109" s="27" customFormat="1" x14ac:dyDescent="0.25">
      <c r="A7" s="27" t="s">
        <v>32</v>
      </c>
      <c r="B7" s="27" t="s">
        <v>33</v>
      </c>
      <c r="C7" s="27" t="s">
        <v>34</v>
      </c>
      <c r="D7" s="27" t="s">
        <v>22</v>
      </c>
      <c r="E7" s="27">
        <v>3.1523333330000001</v>
      </c>
      <c r="F7" s="27">
        <v>3.6050333330000002</v>
      </c>
      <c r="G7" s="27">
        <v>3.544133333</v>
      </c>
      <c r="H7" s="27">
        <v>3.3185666669999998</v>
      </c>
      <c r="I7" s="27">
        <v>3.2401</v>
      </c>
      <c r="J7" s="27">
        <v>0.37644383821937261</v>
      </c>
      <c r="K7" s="27">
        <v>0.28434803205461684</v>
      </c>
      <c r="L7" s="27">
        <v>0.1912261575552188</v>
      </c>
      <c r="M7" s="27">
        <v>0.41681343948262162</v>
      </c>
      <c r="N7" s="27">
        <v>0.30150469316413619</v>
      </c>
      <c r="O7" s="27">
        <v>11.941752296268563</v>
      </c>
      <c r="P7" s="27">
        <v>7.8875285125782524</v>
      </c>
      <c r="Q7" s="27">
        <v>5.3955689464810987</v>
      </c>
      <c r="R7" s="27">
        <v>12.56004418019692</v>
      </c>
      <c r="S7" s="27">
        <v>9.305413202189321</v>
      </c>
      <c r="T7" s="26">
        <f t="shared" si="0"/>
        <v>-6.7971111818559162</v>
      </c>
      <c r="U7" s="26">
        <f t="shared" si="1"/>
        <v>-9.3834552328631826</v>
      </c>
      <c r="V7" s="26">
        <f t="shared" si="2"/>
        <v>-2.4217359649393484</v>
      </c>
      <c r="W7"/>
      <c r="X7"/>
      <c r="Y7"/>
      <c r="Z7"/>
      <c r="AA7"/>
      <c r="AB7"/>
      <c r="AC7"/>
      <c r="AD7"/>
      <c r="AE7"/>
      <c r="AF7"/>
      <c r="AG7"/>
      <c r="AH7"/>
      <c r="AI7"/>
      <c r="AJ7"/>
      <c r="AK7"/>
      <c r="AL7"/>
      <c r="AM7"/>
      <c r="AN7"/>
      <c r="AO7"/>
      <c r="AP7"/>
      <c r="AQ7"/>
      <c r="AR7"/>
      <c r="AS7"/>
      <c r="AT7"/>
      <c r="AU7"/>
      <c r="AV7"/>
      <c r="AW7"/>
      <c r="AX7"/>
      <c r="AY7"/>
      <c r="AZ7"/>
      <c r="BA7"/>
      <c r="BB7"/>
      <c r="BC7"/>
      <c r="BD7"/>
      <c r="BE7"/>
      <c r="BF7"/>
      <c r="BG7"/>
      <c r="BH7"/>
      <c r="BI7"/>
      <c r="BJ7"/>
      <c r="BK7"/>
      <c r="BL7"/>
      <c r="BM7"/>
      <c r="BN7"/>
      <c r="BO7"/>
      <c r="BP7"/>
      <c r="BQ7"/>
      <c r="BR7"/>
      <c r="BS7"/>
      <c r="BT7"/>
      <c r="BU7"/>
      <c r="BV7"/>
      <c r="BW7"/>
      <c r="BX7"/>
      <c r="BY7"/>
      <c r="BZ7"/>
      <c r="CA7"/>
      <c r="CB7"/>
      <c r="CC7"/>
      <c r="CD7"/>
      <c r="CE7"/>
      <c r="CF7"/>
      <c r="CG7"/>
      <c r="CH7"/>
      <c r="CI7"/>
      <c r="CJ7"/>
      <c r="CK7"/>
      <c r="CL7"/>
      <c r="CM7"/>
      <c r="CN7"/>
      <c r="CO7"/>
      <c r="CP7"/>
      <c r="CQ7"/>
      <c r="CR7"/>
      <c r="CS7"/>
      <c r="CT7"/>
      <c r="CU7"/>
      <c r="CV7"/>
      <c r="CW7"/>
      <c r="CX7"/>
      <c r="CY7"/>
      <c r="CZ7"/>
      <c r="DA7"/>
      <c r="DB7"/>
      <c r="DC7"/>
      <c r="DD7"/>
      <c r="DE7"/>
    </row>
    <row r="8" spans="1:109" s="26" customFormat="1" x14ac:dyDescent="0.25">
      <c r="A8" s="19" t="s">
        <v>35</v>
      </c>
      <c r="B8" s="20" t="s">
        <v>36</v>
      </c>
      <c r="C8" s="21" t="s">
        <v>37</v>
      </c>
      <c r="D8" s="22" t="s">
        <v>22</v>
      </c>
      <c r="E8" s="23">
        <v>0.18459999999999999</v>
      </c>
      <c r="F8" s="21">
        <v>0.58987777777777783</v>
      </c>
      <c r="G8" s="21">
        <v>0.92989999999999995</v>
      </c>
      <c r="H8" s="21">
        <v>0.97578888888888882</v>
      </c>
      <c r="I8" s="24">
        <v>1.0708666666666664</v>
      </c>
      <c r="J8" s="23">
        <v>1.7184658856084403E-2</v>
      </c>
      <c r="K8" s="21">
        <v>3.9462443467738334E-2</v>
      </c>
      <c r="L8" s="21">
        <v>4.3508562375697946E-2</v>
      </c>
      <c r="M8" s="21">
        <v>9.8502810168599339E-2</v>
      </c>
      <c r="N8" s="25">
        <v>0.10370442372435225</v>
      </c>
      <c r="O8" s="20">
        <v>9.3091326414325053</v>
      </c>
      <c r="P8" s="21">
        <v>6.6899356026605323</v>
      </c>
      <c r="Q8" s="21">
        <v>4.6788431418107272</v>
      </c>
      <c r="R8" s="22">
        <v>10.094684546035619</v>
      </c>
      <c r="S8" s="24">
        <v>9.6841583506523321</v>
      </c>
      <c r="T8" s="26">
        <f t="shared" si="0"/>
        <v>4.7027476343926828</v>
      </c>
      <c r="U8" s="26">
        <f t="shared" si="1"/>
        <v>13.163792566768334</v>
      </c>
      <c r="V8" s="26">
        <f t="shared" si="2"/>
        <v>8.8785822490609725</v>
      </c>
      <c r="W8"/>
      <c r="X8"/>
      <c r="Y8"/>
      <c r="Z8"/>
      <c r="AA8"/>
      <c r="AB8"/>
      <c r="AC8"/>
      <c r="AD8"/>
      <c r="AE8"/>
      <c r="AF8"/>
      <c r="AG8"/>
      <c r="AH8"/>
      <c r="AI8"/>
      <c r="AJ8"/>
      <c r="AK8"/>
      <c r="AL8"/>
      <c r="AM8"/>
      <c r="AN8"/>
      <c r="AO8"/>
      <c r="AP8"/>
      <c r="AQ8"/>
      <c r="AR8"/>
      <c r="AS8"/>
      <c r="AT8"/>
      <c r="AU8"/>
      <c r="AV8"/>
      <c r="AW8"/>
      <c r="AX8"/>
      <c r="AY8"/>
      <c r="AZ8"/>
      <c r="BA8"/>
      <c r="BB8"/>
      <c r="BC8"/>
      <c r="BD8"/>
      <c r="BE8"/>
      <c r="BF8"/>
      <c r="BG8"/>
      <c r="BH8"/>
      <c r="BI8"/>
      <c r="BJ8"/>
      <c r="BK8"/>
      <c r="BL8"/>
      <c r="BM8"/>
      <c r="BN8"/>
      <c r="BO8"/>
      <c r="BP8"/>
      <c r="BQ8"/>
      <c r="BR8"/>
      <c r="BS8"/>
      <c r="BT8"/>
      <c r="BU8"/>
      <c r="BV8"/>
      <c r="BW8"/>
      <c r="BX8"/>
      <c r="BY8"/>
      <c r="BZ8"/>
      <c r="CA8"/>
      <c r="CB8"/>
      <c r="CC8"/>
      <c r="CD8"/>
      <c r="CE8"/>
      <c r="CF8"/>
      <c r="CG8"/>
      <c r="CH8"/>
      <c r="CI8"/>
      <c r="CJ8"/>
      <c r="CK8"/>
      <c r="CL8"/>
      <c r="CM8"/>
      <c r="CN8"/>
      <c r="CO8"/>
      <c r="CP8"/>
      <c r="CQ8"/>
      <c r="CR8"/>
      <c r="CS8"/>
      <c r="CT8"/>
      <c r="CU8"/>
      <c r="CV8"/>
      <c r="CW8"/>
      <c r="CX8"/>
      <c r="CY8"/>
      <c r="CZ8"/>
      <c r="DA8"/>
      <c r="DB8"/>
      <c r="DC8"/>
      <c r="DD8"/>
      <c r="DE8"/>
    </row>
    <row r="9" spans="1:109" s="26" customFormat="1" x14ac:dyDescent="0.25">
      <c r="A9" s="19" t="s">
        <v>38</v>
      </c>
      <c r="B9" s="20" t="s">
        <v>39</v>
      </c>
      <c r="C9" s="21" t="s">
        <v>40</v>
      </c>
      <c r="D9" s="22" t="s">
        <v>22</v>
      </c>
      <c r="E9" s="23">
        <v>0.32075555555555557</v>
      </c>
      <c r="F9" s="21">
        <v>0.91534444444444441</v>
      </c>
      <c r="G9" s="21">
        <v>1.4090888888888888</v>
      </c>
      <c r="H9" s="21">
        <v>1.3854555555555557</v>
      </c>
      <c r="I9" s="24">
        <v>1.4568555555555558</v>
      </c>
      <c r="J9" s="23">
        <v>3.5842262453390804E-2</v>
      </c>
      <c r="K9" s="21">
        <v>0.12934550737376968</v>
      </c>
      <c r="L9" s="21">
        <v>9.1123768091048052E-2</v>
      </c>
      <c r="M9" s="21">
        <v>0.12935222370635061</v>
      </c>
      <c r="N9" s="25">
        <v>0.16086489759352976</v>
      </c>
      <c r="O9" s="20">
        <v>11.174323198022627</v>
      </c>
      <c r="P9" s="21">
        <v>14.130801597017845</v>
      </c>
      <c r="Q9" s="21">
        <v>6.4668573295544203</v>
      </c>
      <c r="R9" s="22">
        <v>9.3364397860082544</v>
      </c>
      <c r="S9" s="24">
        <v>11.041924985637008</v>
      </c>
      <c r="T9" s="26">
        <f t="shared" si="0"/>
        <v>-1.7058167790778689</v>
      </c>
      <c r="U9" s="26">
        <f t="shared" si="1"/>
        <v>3.2787510391482608</v>
      </c>
      <c r="V9" s="26">
        <f t="shared" si="2"/>
        <v>4.9009663125300387</v>
      </c>
      <c r="W9"/>
      <c r="X9"/>
      <c r="Y9"/>
      <c r="Z9"/>
      <c r="AA9"/>
      <c r="AB9"/>
      <c r="AC9"/>
      <c r="AD9"/>
      <c r="AE9"/>
      <c r="AF9"/>
      <c r="AG9"/>
      <c r="AH9"/>
      <c r="AI9"/>
      <c r="AJ9"/>
      <c r="AK9"/>
      <c r="AL9"/>
      <c r="AM9"/>
      <c r="AN9"/>
      <c r="AO9"/>
      <c r="AP9"/>
      <c r="AQ9"/>
      <c r="AR9"/>
      <c r="AS9"/>
      <c r="AT9"/>
      <c r="AU9"/>
      <c r="AV9"/>
      <c r="AW9"/>
      <c r="AX9"/>
      <c r="AY9"/>
      <c r="AZ9"/>
      <c r="BA9"/>
      <c r="BB9"/>
      <c r="BC9"/>
      <c r="BD9"/>
      <c r="BE9"/>
      <c r="BF9"/>
      <c r="BG9"/>
      <c r="BH9"/>
      <c r="BI9"/>
      <c r="BJ9"/>
      <c r="BK9"/>
      <c r="BL9"/>
      <c r="BM9"/>
      <c r="BN9"/>
      <c r="BO9"/>
      <c r="BP9"/>
      <c r="BQ9"/>
      <c r="BR9"/>
      <c r="BS9"/>
      <c r="BT9"/>
      <c r="BU9"/>
      <c r="BV9"/>
      <c r="BW9"/>
      <c r="BX9"/>
      <c r="BY9"/>
      <c r="BZ9"/>
      <c r="CA9"/>
      <c r="CB9"/>
      <c r="CC9"/>
      <c r="CD9"/>
      <c r="CE9"/>
      <c r="CF9"/>
      <c r="CG9"/>
      <c r="CH9"/>
      <c r="CI9"/>
      <c r="CJ9"/>
      <c r="CK9"/>
      <c r="CL9"/>
      <c r="CM9"/>
      <c r="CN9"/>
      <c r="CO9"/>
      <c r="CP9"/>
      <c r="CQ9"/>
      <c r="CR9"/>
      <c r="CS9"/>
      <c r="CT9"/>
      <c r="CU9"/>
      <c r="CV9"/>
      <c r="CW9"/>
      <c r="CX9"/>
      <c r="CY9"/>
      <c r="CZ9"/>
      <c r="DA9"/>
      <c r="DB9"/>
      <c r="DC9"/>
      <c r="DD9"/>
      <c r="DE9"/>
    </row>
    <row r="10" spans="1:109" s="26" customFormat="1" x14ac:dyDescent="0.25">
      <c r="A10" s="19" t="s">
        <v>41</v>
      </c>
      <c r="B10" s="20" t="s">
        <v>42</v>
      </c>
      <c r="C10" s="21" t="s">
        <v>43</v>
      </c>
      <c r="D10" s="22" t="s">
        <v>22</v>
      </c>
      <c r="E10" s="23">
        <v>0.27477777777777779</v>
      </c>
      <c r="F10" s="21">
        <v>0.6326222222222222</v>
      </c>
      <c r="G10" s="21">
        <v>0.76185555555555551</v>
      </c>
      <c r="H10" s="21">
        <v>0.70146666666666679</v>
      </c>
      <c r="I10" s="24">
        <v>0.74210000000000009</v>
      </c>
      <c r="J10" s="23">
        <v>2.7754449092793117E-2</v>
      </c>
      <c r="K10" s="21">
        <v>2.9259903356717423E-2</v>
      </c>
      <c r="L10" s="21">
        <v>4.2074074889149694E-2</v>
      </c>
      <c r="M10" s="21">
        <v>7.6533015751372474E-2</v>
      </c>
      <c r="N10" s="25">
        <v>7.5047501623971488E-2</v>
      </c>
      <c r="O10" s="20">
        <v>10.100689115856776</v>
      </c>
      <c r="P10" s="21">
        <v>4.625177922763398</v>
      </c>
      <c r="Q10" s="21">
        <v>5.5225789957610409</v>
      </c>
      <c r="R10" s="22">
        <v>10.9104280200588</v>
      </c>
      <c r="S10" s="24">
        <v>10.112855629156648</v>
      </c>
      <c r="T10" s="26">
        <f t="shared" si="0"/>
        <v>-8.6089463346638535</v>
      </c>
      <c r="U10" s="26">
        <f t="shared" si="1"/>
        <v>-2.6621150189402254</v>
      </c>
      <c r="V10" s="26">
        <f t="shared" si="2"/>
        <v>5.4754525445806888</v>
      </c>
      <c r="W10"/>
      <c r="X10"/>
      <c r="Y10"/>
      <c r="Z10"/>
      <c r="AA10"/>
      <c r="AB10"/>
      <c r="AC10"/>
      <c r="AD10"/>
      <c r="AE10"/>
      <c r="AF10"/>
      <c r="AG10"/>
      <c r="AH10"/>
      <c r="AI10"/>
      <c r="AJ10"/>
      <c r="AK10"/>
      <c r="AL10"/>
      <c r="AM10"/>
      <c r="AN10"/>
      <c r="AO10"/>
      <c r="AP10"/>
      <c r="AQ10"/>
      <c r="AR10"/>
      <c r="AS10"/>
      <c r="AT10"/>
      <c r="AU10"/>
      <c r="AV10"/>
      <c r="AW10"/>
      <c r="AX10"/>
      <c r="AY10"/>
      <c r="AZ10"/>
      <c r="BA10"/>
      <c r="BB10"/>
      <c r="BC10"/>
      <c r="BD10"/>
      <c r="BE10"/>
      <c r="BF10"/>
      <c r="BG10"/>
      <c r="BH10"/>
      <c r="BI10"/>
      <c r="BJ10"/>
      <c r="BK10"/>
      <c r="BL10"/>
      <c r="BM10"/>
      <c r="BN10"/>
      <c r="BO10"/>
      <c r="BP10"/>
      <c r="BQ10"/>
      <c r="BR10"/>
      <c r="BS10"/>
      <c r="BT10"/>
      <c r="BU10"/>
      <c r="BV10"/>
      <c r="BW10"/>
      <c r="BX10"/>
      <c r="BY10"/>
      <c r="BZ10"/>
      <c r="CA10"/>
      <c r="CB10"/>
      <c r="CC10"/>
      <c r="CD10"/>
      <c r="CE10"/>
      <c r="CF10"/>
      <c r="CG10"/>
      <c r="CH10"/>
      <c r="CI10"/>
      <c r="CJ10"/>
      <c r="CK10"/>
      <c r="CL10"/>
      <c r="CM10"/>
      <c r="CN10"/>
      <c r="CO10"/>
      <c r="CP10"/>
      <c r="CQ10"/>
      <c r="CR10"/>
      <c r="CS10"/>
      <c r="CT10"/>
      <c r="CU10"/>
      <c r="CV10"/>
      <c r="CW10"/>
      <c r="CX10"/>
      <c r="CY10"/>
      <c r="CZ10"/>
      <c r="DA10"/>
      <c r="DB10"/>
      <c r="DC10"/>
      <c r="DD10"/>
      <c r="DE10"/>
    </row>
    <row r="11" spans="1:109" s="26" customFormat="1" x14ac:dyDescent="0.25">
      <c r="A11" s="19" t="s">
        <v>32</v>
      </c>
      <c r="B11" s="20" t="s">
        <v>33</v>
      </c>
      <c r="C11" s="21" t="s">
        <v>44</v>
      </c>
      <c r="D11" s="22" t="s">
        <v>22</v>
      </c>
      <c r="E11" s="23">
        <v>1.1370444444444443</v>
      </c>
      <c r="F11" s="21">
        <v>1.2065333333333335</v>
      </c>
      <c r="G11" s="21">
        <v>1.1529555555555557</v>
      </c>
      <c r="H11" s="21">
        <v>1.0196555555555558</v>
      </c>
      <c r="I11" s="24">
        <v>1.1162666666666667</v>
      </c>
      <c r="J11" s="23">
        <v>7.6191996152993519E-2</v>
      </c>
      <c r="K11" s="21">
        <v>0.1165500214500195</v>
      </c>
      <c r="L11" s="21">
        <v>6.4725383566092309E-2</v>
      </c>
      <c r="M11" s="21">
        <v>7.047522811440754E-2</v>
      </c>
      <c r="N11" s="25">
        <v>0.10000891210287212</v>
      </c>
      <c r="O11" s="20">
        <v>6.7008810891486874</v>
      </c>
      <c r="P11" s="21">
        <v>9.6599089498855797</v>
      </c>
      <c r="Q11" s="21">
        <v>5.6138663155063382</v>
      </c>
      <c r="R11" s="22">
        <v>6.9116700958893276</v>
      </c>
      <c r="S11" s="24">
        <v>8.9592312562295842</v>
      </c>
      <c r="T11" s="26">
        <f t="shared" si="0"/>
        <v>-13.073042094825043</v>
      </c>
      <c r="U11" s="26">
        <f t="shared" si="1"/>
        <v>-3.2867494824016656</v>
      </c>
      <c r="V11" s="26">
        <f t="shared" si="2"/>
        <v>8.6548415352763062</v>
      </c>
      <c r="W11"/>
      <c r="X11"/>
      <c r="Y11"/>
      <c r="Z11"/>
      <c r="AA11"/>
      <c r="AB11"/>
      <c r="AC11"/>
      <c r="AD11"/>
      <c r="AE11"/>
      <c r="AF11"/>
      <c r="AG11"/>
      <c r="AH11"/>
      <c r="AI11"/>
      <c r="AJ11"/>
      <c r="AK11"/>
      <c r="AL11"/>
      <c r="AM11"/>
      <c r="AN11"/>
      <c r="AO11"/>
      <c r="AP11"/>
      <c r="AQ11"/>
      <c r="AR11"/>
      <c r="AS11"/>
      <c r="AT11"/>
      <c r="AU11"/>
      <c r="AV11"/>
      <c r="AW11"/>
      <c r="AX11"/>
      <c r="AY11"/>
      <c r="AZ11"/>
      <c r="BA11"/>
      <c r="BB11"/>
      <c r="BC11"/>
      <c r="BD11"/>
      <c r="BE11"/>
      <c r="BF11"/>
      <c r="BG11"/>
      <c r="BH11"/>
      <c r="BI11"/>
      <c r="BJ11"/>
      <c r="BK11"/>
      <c r="BL11"/>
      <c r="BM11"/>
      <c r="BN11"/>
      <c r="BO11"/>
      <c r="BP11"/>
      <c r="BQ11"/>
      <c r="BR11"/>
      <c r="BS11"/>
      <c r="BT11"/>
      <c r="BU11"/>
      <c r="BV11"/>
      <c r="BW11"/>
      <c r="BX11"/>
      <c r="BY11"/>
      <c r="BZ11"/>
      <c r="CA11"/>
      <c r="CB11"/>
      <c r="CC11"/>
      <c r="CD11"/>
      <c r="CE11"/>
      <c r="CF11"/>
      <c r="CG11"/>
      <c r="CH11"/>
      <c r="CI11"/>
      <c r="CJ11"/>
      <c r="CK11"/>
      <c r="CL11"/>
      <c r="CM11"/>
      <c r="CN11"/>
      <c r="CO11"/>
      <c r="CP11"/>
      <c r="CQ11"/>
      <c r="CR11"/>
      <c r="CS11"/>
      <c r="CT11"/>
      <c r="CU11"/>
      <c r="CV11"/>
      <c r="CW11"/>
      <c r="CX11"/>
      <c r="CY11"/>
      <c r="CZ11"/>
      <c r="DA11"/>
      <c r="DB11"/>
      <c r="DC11"/>
      <c r="DD11"/>
      <c r="DE11"/>
    </row>
    <row r="12" spans="1:109" s="26" customFormat="1" x14ac:dyDescent="0.25">
      <c r="A12" s="19" t="s">
        <v>45</v>
      </c>
      <c r="B12" s="20" t="s">
        <v>46</v>
      </c>
      <c r="C12" s="21" t="s">
        <v>47</v>
      </c>
      <c r="D12" s="22" t="s">
        <v>22</v>
      </c>
      <c r="E12" s="23">
        <v>2.6100000000000002E-2</v>
      </c>
      <c r="F12" s="21">
        <v>0.21045555555555553</v>
      </c>
      <c r="G12" s="21">
        <v>0.29546666666666671</v>
      </c>
      <c r="H12" s="21">
        <v>0.29061111111111115</v>
      </c>
      <c r="I12" s="24">
        <v>0.32417777777777773</v>
      </c>
      <c r="J12" s="23">
        <v>1.9476946079183679E-2</v>
      </c>
      <c r="K12" s="21">
        <v>4.2028029668041589E-2</v>
      </c>
      <c r="L12" s="21">
        <v>3.7832294405705715E-2</v>
      </c>
      <c r="M12" s="21">
        <v>4.6594351708238918E-2</v>
      </c>
      <c r="N12" s="25">
        <v>5.3901479056186134E-2</v>
      </c>
      <c r="O12" s="20">
        <v>74.624314479630954</v>
      </c>
      <c r="P12" s="21">
        <v>19.970026240028211</v>
      </c>
      <c r="Q12" s="21">
        <v>12.804251265468992</v>
      </c>
      <c r="R12" s="22">
        <v>16.033231327629522</v>
      </c>
      <c r="S12" s="24">
        <v>16.627135711052759</v>
      </c>
      <c r="T12" s="26">
        <f t="shared" si="0"/>
        <v>-1.6708086407952596</v>
      </c>
      <c r="U12" s="26">
        <f t="shared" si="1"/>
        <v>8.8565944612009595</v>
      </c>
      <c r="V12" s="26">
        <f t="shared" si="2"/>
        <v>10.354400877433481</v>
      </c>
      <c r="W12"/>
      <c r="X12"/>
      <c r="Y12"/>
      <c r="Z12"/>
      <c r="AA12"/>
      <c r="AB12"/>
      <c r="AC12"/>
      <c r="AD12"/>
      <c r="AE12"/>
      <c r="AF12"/>
      <c r="AG12"/>
      <c r="AH12"/>
      <c r="AI12"/>
      <c r="AJ12"/>
      <c r="AK12"/>
      <c r="AL12"/>
      <c r="AM12"/>
      <c r="AN12"/>
      <c r="AO12"/>
      <c r="AP12"/>
      <c r="AQ12"/>
      <c r="AR12"/>
      <c r="AS12"/>
      <c r="AT12"/>
      <c r="AU12"/>
      <c r="AV12"/>
      <c r="AW12"/>
      <c r="AX12"/>
      <c r="AY12"/>
      <c r="AZ12"/>
      <c r="BA12"/>
      <c r="BB12"/>
      <c r="BC12"/>
      <c r="BD12"/>
      <c r="BE12"/>
      <c r="BF12"/>
      <c r="BG12"/>
      <c r="BH12"/>
      <c r="BI12"/>
      <c r="BJ12"/>
      <c r="BK12"/>
      <c r="BL12"/>
      <c r="BM12"/>
      <c r="BN12"/>
      <c r="BO12"/>
      <c r="BP12"/>
      <c r="BQ12"/>
      <c r="BR12"/>
      <c r="BS12"/>
      <c r="BT12"/>
      <c r="BU12"/>
      <c r="BV12"/>
      <c r="BW12"/>
      <c r="BX12"/>
      <c r="BY12"/>
      <c r="BZ12"/>
      <c r="CA12"/>
      <c r="CB12"/>
      <c r="CC12"/>
      <c r="CD12"/>
      <c r="CE12"/>
      <c r="CF12"/>
      <c r="CG12"/>
      <c r="CH12"/>
      <c r="CI12"/>
      <c r="CJ12"/>
      <c r="CK12"/>
      <c r="CL12"/>
      <c r="CM12"/>
      <c r="CN12"/>
      <c r="CO12"/>
      <c r="CP12"/>
      <c r="CQ12"/>
      <c r="CR12"/>
      <c r="CS12"/>
      <c r="CT12"/>
      <c r="CU12"/>
      <c r="CV12"/>
      <c r="CW12"/>
      <c r="CX12"/>
      <c r="CY12"/>
      <c r="CZ12"/>
      <c r="DA12"/>
      <c r="DB12"/>
      <c r="DC12"/>
      <c r="DD12"/>
      <c r="DE12"/>
    </row>
    <row r="13" spans="1:109" s="26" customFormat="1" x14ac:dyDescent="0.25">
      <c r="A13" s="19" t="s">
        <v>48</v>
      </c>
      <c r="B13" s="20" t="s">
        <v>49</v>
      </c>
      <c r="C13" s="21" t="s">
        <v>50</v>
      </c>
      <c r="D13" s="22" t="s">
        <v>22</v>
      </c>
      <c r="E13" s="23">
        <v>0.43938888888888894</v>
      </c>
      <c r="F13" s="21">
        <v>0.69968888888888903</v>
      </c>
      <c r="G13" s="21">
        <v>0.8472777777777778</v>
      </c>
      <c r="H13" s="21">
        <v>0.79143333333333332</v>
      </c>
      <c r="I13" s="24">
        <v>0.82281111111111116</v>
      </c>
      <c r="J13" s="23">
        <v>6.3882968083136704E-2</v>
      </c>
      <c r="K13" s="21">
        <v>7.7766870266914187E-2</v>
      </c>
      <c r="L13" s="21">
        <v>5.533671425414094E-2</v>
      </c>
      <c r="M13" s="21">
        <v>6.7672058487975681E-2</v>
      </c>
      <c r="N13" s="25">
        <v>5.3791087655029907E-2</v>
      </c>
      <c r="O13" s="20">
        <v>14.539049506846133</v>
      </c>
      <c r="P13" s="21">
        <v>11.114492669793362</v>
      </c>
      <c r="Q13" s="21">
        <v>6.5311183304343112</v>
      </c>
      <c r="R13" s="22">
        <v>8.5505696611181001</v>
      </c>
      <c r="S13" s="24">
        <v>6.5374770623103613</v>
      </c>
      <c r="T13" s="26">
        <f t="shared" si="0"/>
        <v>-7.0561147847084795</v>
      </c>
      <c r="U13" s="26">
        <f t="shared" si="1"/>
        <v>-2.9735459738295509</v>
      </c>
      <c r="V13" s="26">
        <f t="shared" si="2"/>
        <v>3.8134849364644312</v>
      </c>
      <c r="W13"/>
      <c r="X13"/>
      <c r="Y13"/>
      <c r="Z13"/>
      <c r="AA13"/>
      <c r="AB13"/>
      <c r="AC13"/>
      <c r="AD13"/>
      <c r="AE13"/>
      <c r="AF13"/>
      <c r="AG13"/>
      <c r="AH13"/>
      <c r="AI13"/>
      <c r="AJ13"/>
      <c r="AK13"/>
      <c r="AL13"/>
      <c r="AM13"/>
      <c r="AN13"/>
      <c r="AO13"/>
      <c r="AP13"/>
      <c r="AQ13"/>
      <c r="AR13"/>
      <c r="AS13"/>
      <c r="AT13"/>
      <c r="AU13"/>
      <c r="AV13"/>
      <c r="AW13"/>
      <c r="AX13"/>
      <c r="AY13"/>
      <c r="AZ13"/>
      <c r="BA13"/>
      <c r="BB13"/>
      <c r="BC13"/>
      <c r="BD13"/>
      <c r="BE13"/>
      <c r="BF13"/>
      <c r="BG13"/>
      <c r="BH13"/>
      <c r="BI13"/>
      <c r="BJ13"/>
      <c r="BK13"/>
      <c r="BL13"/>
      <c r="BM13"/>
      <c r="BN13"/>
      <c r="BO13"/>
      <c r="BP13"/>
      <c r="BQ13"/>
      <c r="BR13"/>
      <c r="BS13"/>
      <c r="BT13"/>
      <c r="BU13"/>
      <c r="BV13"/>
      <c r="BW13"/>
      <c r="BX13"/>
      <c r="BY13"/>
      <c r="BZ13"/>
      <c r="CA13"/>
      <c r="CB13"/>
      <c r="CC13"/>
      <c r="CD13"/>
      <c r="CE13"/>
      <c r="CF13"/>
      <c r="CG13"/>
      <c r="CH13"/>
      <c r="CI13"/>
      <c r="CJ13"/>
      <c r="CK13"/>
      <c r="CL13"/>
      <c r="CM13"/>
      <c r="CN13"/>
      <c r="CO13"/>
      <c r="CP13"/>
      <c r="CQ13"/>
      <c r="CR13"/>
      <c r="CS13"/>
      <c r="CT13"/>
      <c r="CU13"/>
      <c r="CV13"/>
      <c r="CW13"/>
      <c r="CX13"/>
      <c r="CY13"/>
      <c r="CZ13"/>
      <c r="DA13"/>
      <c r="DB13"/>
      <c r="DC13"/>
      <c r="DD13"/>
      <c r="DE13"/>
    </row>
    <row r="14" spans="1:109" s="26" customFormat="1" x14ac:dyDescent="0.25">
      <c r="A14" s="19" t="s">
        <v>51</v>
      </c>
      <c r="B14" s="20" t="s">
        <v>52</v>
      </c>
      <c r="C14" s="21" t="s">
        <v>53</v>
      </c>
      <c r="D14" s="22" t="s">
        <v>22</v>
      </c>
      <c r="E14" s="23">
        <v>0.12997777777777778</v>
      </c>
      <c r="F14" s="21">
        <v>0.35196666666666665</v>
      </c>
      <c r="G14" s="21">
        <v>0.47467777777777775</v>
      </c>
      <c r="H14" s="21">
        <v>0.4491</v>
      </c>
      <c r="I14" s="24">
        <v>0.46795555555555562</v>
      </c>
      <c r="J14" s="23">
        <v>2.0708378604913633E-2</v>
      </c>
      <c r="K14" s="21">
        <v>4.4957424303445022E-2</v>
      </c>
      <c r="L14" s="21">
        <v>4.8730451921200596E-2</v>
      </c>
      <c r="M14" s="21">
        <v>4.0231486425435489E-2</v>
      </c>
      <c r="N14" s="25">
        <v>5.2486096042453655E-2</v>
      </c>
      <c r="O14" s="20">
        <v>15.932245464542888</v>
      </c>
      <c r="P14" s="21">
        <v>12.773205124570042</v>
      </c>
      <c r="Q14" s="21">
        <v>10.266006584368469</v>
      </c>
      <c r="R14" s="22">
        <v>8.9582468103842103</v>
      </c>
      <c r="S14" s="24">
        <v>11.216042938125245</v>
      </c>
      <c r="T14" s="26">
        <f t="shared" si="0"/>
        <v>-5.6953412998837134</v>
      </c>
      <c r="U14" s="26">
        <f t="shared" si="1"/>
        <v>-1.4365086902839574</v>
      </c>
      <c r="V14" s="26">
        <f t="shared" si="2"/>
        <v>4.0293475163833365</v>
      </c>
      <c r="W14"/>
      <c r="X14"/>
      <c r="Y14"/>
      <c r="Z14"/>
      <c r="AA14"/>
      <c r="AB14"/>
      <c r="AC14"/>
      <c r="AD14"/>
      <c r="AE14"/>
      <c r="AF14"/>
      <c r="AG14"/>
      <c r="AH14"/>
      <c r="AI14"/>
      <c r="AJ14"/>
      <c r="AK14"/>
      <c r="AL14"/>
      <c r="AM14"/>
      <c r="AN14"/>
      <c r="AO14"/>
      <c r="AP14"/>
      <c r="AQ14"/>
      <c r="AR14"/>
      <c r="AS14"/>
      <c r="AT14"/>
      <c r="AU14"/>
      <c r="AV14"/>
      <c r="AW14"/>
      <c r="AX14"/>
      <c r="AY14"/>
      <c r="AZ14"/>
      <c r="BA14"/>
      <c r="BB14"/>
      <c r="BC14"/>
      <c r="BD14"/>
      <c r="BE14"/>
      <c r="BF14"/>
      <c r="BG14"/>
      <c r="BH14"/>
      <c r="BI14"/>
      <c r="BJ14"/>
      <c r="BK14"/>
      <c r="BL14"/>
      <c r="BM14"/>
      <c r="BN14"/>
      <c r="BO14"/>
      <c r="BP14"/>
      <c r="BQ14"/>
      <c r="BR14"/>
      <c r="BS14"/>
      <c r="BT14"/>
      <c r="BU14"/>
      <c r="BV14"/>
      <c r="BW14"/>
      <c r="BX14"/>
      <c r="BY14"/>
      <c r="BZ14"/>
      <c r="CA14"/>
      <c r="CB14"/>
      <c r="CC14"/>
      <c r="CD14"/>
      <c r="CE14"/>
      <c r="CF14"/>
      <c r="CG14"/>
      <c r="CH14"/>
      <c r="CI14"/>
      <c r="CJ14"/>
      <c r="CK14"/>
      <c r="CL14"/>
      <c r="CM14"/>
      <c r="CN14"/>
      <c r="CO14"/>
      <c r="CP14"/>
      <c r="CQ14"/>
      <c r="CR14"/>
      <c r="CS14"/>
      <c r="CT14"/>
      <c r="CU14"/>
      <c r="CV14"/>
      <c r="CW14"/>
      <c r="CX14"/>
      <c r="CY14"/>
      <c r="CZ14"/>
      <c r="DA14"/>
      <c r="DB14"/>
      <c r="DC14"/>
      <c r="DD14"/>
      <c r="DE14"/>
    </row>
    <row r="15" spans="1:109" s="26" customFormat="1" x14ac:dyDescent="0.25">
      <c r="A15" s="19" t="s">
        <v>23</v>
      </c>
      <c r="B15" s="20" t="s">
        <v>24</v>
      </c>
      <c r="C15" s="21" t="s">
        <v>54</v>
      </c>
      <c r="D15" s="22" t="s">
        <v>22</v>
      </c>
      <c r="E15" s="23">
        <v>0.24311111111111108</v>
      </c>
      <c r="F15" s="21">
        <v>0.72605555555555557</v>
      </c>
      <c r="G15" s="21">
        <v>0.89794444444444443</v>
      </c>
      <c r="H15" s="21">
        <v>0.83525555555555553</v>
      </c>
      <c r="I15" s="24">
        <v>0.83428888888888886</v>
      </c>
      <c r="J15" s="23">
        <v>1.8634943281671434E-2</v>
      </c>
      <c r="K15" s="21">
        <v>3.4595921403798136E-2</v>
      </c>
      <c r="L15" s="21">
        <v>4.9061061726972229E-2</v>
      </c>
      <c r="M15" s="21">
        <v>4.9078689650170759E-2</v>
      </c>
      <c r="N15" s="25">
        <v>8.685114340704507E-2</v>
      </c>
      <c r="O15" s="20">
        <v>7.6651960482195118</v>
      </c>
      <c r="P15" s="21">
        <v>4.7649138057109681</v>
      </c>
      <c r="Q15" s="21">
        <v>5.4637079198508953</v>
      </c>
      <c r="R15" s="22">
        <v>5.8758890406334299</v>
      </c>
      <c r="S15" s="24">
        <v>10.410200179306472</v>
      </c>
      <c r="T15" s="26">
        <f t="shared" si="0"/>
        <v>-7.5053543160443272</v>
      </c>
      <c r="U15" s="26">
        <f t="shared" si="1"/>
        <v>-7.6299176943771165</v>
      </c>
      <c r="V15" s="26">
        <f t="shared" si="2"/>
        <v>-0.11586713901393124</v>
      </c>
      <c r="W15"/>
      <c r="X15"/>
      <c r="Y15"/>
      <c r="Z15"/>
      <c r="AA15"/>
      <c r="AB15"/>
      <c r="AC15"/>
      <c r="AD15"/>
      <c r="AE15"/>
      <c r="AF15"/>
      <c r="AG15"/>
      <c r="AH15"/>
      <c r="AI15"/>
      <c r="AJ15"/>
      <c r="AK15"/>
      <c r="AL15"/>
      <c r="AM15"/>
      <c r="AN15"/>
      <c r="AO15"/>
      <c r="AP15"/>
      <c r="AQ15"/>
      <c r="AR15"/>
      <c r="AS15"/>
      <c r="AT15"/>
      <c r="AU15"/>
      <c r="AV15"/>
      <c r="AW15"/>
      <c r="AX15"/>
      <c r="AY15"/>
      <c r="AZ15"/>
      <c r="BA15"/>
      <c r="BB15"/>
      <c r="BC15"/>
      <c r="BD15"/>
      <c r="BE15"/>
      <c r="BF15"/>
      <c r="BG15"/>
      <c r="BH15"/>
      <c r="BI15"/>
      <c r="BJ15"/>
      <c r="BK15"/>
      <c r="BL15"/>
      <c r="BM15"/>
      <c r="BN15"/>
      <c r="BO15"/>
      <c r="BP15"/>
      <c r="BQ15"/>
      <c r="BR15"/>
      <c r="BS15"/>
      <c r="BT15"/>
      <c r="BU15"/>
      <c r="BV15"/>
      <c r="BW15"/>
      <c r="BX15"/>
      <c r="BY15"/>
      <c r="BZ15"/>
      <c r="CA15"/>
      <c r="CB15"/>
      <c r="CC15"/>
      <c r="CD15"/>
      <c r="CE15"/>
      <c r="CF15"/>
      <c r="CG15"/>
      <c r="CH15"/>
      <c r="CI15"/>
      <c r="CJ15"/>
      <c r="CK15"/>
      <c r="CL15"/>
      <c r="CM15"/>
      <c r="CN15"/>
      <c r="CO15"/>
      <c r="CP15"/>
      <c r="CQ15"/>
      <c r="CR15"/>
      <c r="CS15"/>
      <c r="CT15"/>
      <c r="CU15"/>
      <c r="CV15"/>
      <c r="CW15"/>
      <c r="CX15"/>
      <c r="CY15"/>
      <c r="CZ15"/>
      <c r="DA15"/>
      <c r="DB15"/>
      <c r="DC15"/>
      <c r="DD15"/>
      <c r="DE15"/>
    </row>
    <row r="16" spans="1:109" s="26" customFormat="1" x14ac:dyDescent="0.25">
      <c r="A16" s="19" t="s">
        <v>55</v>
      </c>
      <c r="B16" s="20" t="s">
        <v>56</v>
      </c>
      <c r="C16" s="21" t="s">
        <v>57</v>
      </c>
      <c r="D16" s="22" t="s">
        <v>22</v>
      </c>
      <c r="E16" s="23">
        <v>0.33305000000000001</v>
      </c>
      <c r="F16" s="21">
        <v>1.1450499999999999</v>
      </c>
      <c r="G16" s="21">
        <v>1.4715333333333334</v>
      </c>
      <c r="H16" s="21">
        <v>1.3907833333333333</v>
      </c>
      <c r="I16" s="24">
        <v>1.4475</v>
      </c>
      <c r="J16" s="23">
        <v>4.9256908144949638E-2</v>
      </c>
      <c r="K16" s="21">
        <v>8.1027544699318166E-2</v>
      </c>
      <c r="L16" s="21">
        <v>9.8302444866171415E-2</v>
      </c>
      <c r="M16" s="21">
        <v>9.681878777730421E-2</v>
      </c>
      <c r="N16" s="25">
        <v>0.18450962034538981</v>
      </c>
      <c r="O16" s="20">
        <v>14.789643640579383</v>
      </c>
      <c r="P16" s="21">
        <v>7.0763324483051546</v>
      </c>
      <c r="Q16" s="21">
        <v>6.6802730620784274</v>
      </c>
      <c r="R16" s="22">
        <v>6.9614572922193165</v>
      </c>
      <c r="S16" s="24">
        <v>12.746778607626238</v>
      </c>
      <c r="T16" s="26">
        <f t="shared" si="0"/>
        <v>-5.8060805061895646</v>
      </c>
      <c r="U16" s="26">
        <f t="shared" si="1"/>
        <v>-1.6603339090385736</v>
      </c>
      <c r="V16" s="26">
        <f t="shared" si="2"/>
        <v>3.9182498560736958</v>
      </c>
      <c r="W16"/>
      <c r="X16"/>
      <c r="Y16"/>
      <c r="Z16"/>
      <c r="AA16"/>
      <c r="AB16"/>
      <c r="AC16"/>
      <c r="AD16"/>
      <c r="AE16"/>
      <c r="AF16"/>
      <c r="AG16"/>
      <c r="AH16"/>
      <c r="AI16"/>
      <c r="AJ16"/>
      <c r="AK16"/>
      <c r="AL16"/>
      <c r="AM16"/>
      <c r="AN16"/>
      <c r="AO16"/>
      <c r="AP16"/>
      <c r="AQ16"/>
      <c r="AR16"/>
      <c r="AS16"/>
      <c r="AT16"/>
      <c r="AU16"/>
      <c r="AV16"/>
      <c r="AW16"/>
      <c r="AX16"/>
      <c r="AY16"/>
      <c r="AZ16"/>
      <c r="BA16"/>
      <c r="BB16"/>
      <c r="BC16"/>
      <c r="BD16"/>
      <c r="BE16"/>
      <c r="BF16"/>
      <c r="BG16"/>
      <c r="BH16"/>
      <c r="BI16"/>
      <c r="BJ16"/>
      <c r="BK16"/>
      <c r="BL16"/>
      <c r="BM16"/>
      <c r="BN16"/>
      <c r="BO16"/>
      <c r="BP16"/>
      <c r="BQ16"/>
      <c r="BR16"/>
      <c r="BS16"/>
      <c r="BT16"/>
      <c r="BU16"/>
      <c r="BV16"/>
      <c r="BW16"/>
      <c r="BX16"/>
      <c r="BY16"/>
      <c r="BZ16"/>
      <c r="CA16"/>
      <c r="CB16"/>
      <c r="CC16"/>
      <c r="CD16"/>
      <c r="CE16"/>
      <c r="CF16"/>
      <c r="CG16"/>
      <c r="CH16"/>
      <c r="CI16"/>
      <c r="CJ16"/>
      <c r="CK16"/>
      <c r="CL16"/>
      <c r="CM16"/>
      <c r="CN16"/>
      <c r="CO16"/>
      <c r="CP16"/>
      <c r="CQ16"/>
      <c r="CR16"/>
      <c r="CS16"/>
      <c r="CT16"/>
      <c r="CU16"/>
      <c r="CV16"/>
      <c r="CW16"/>
      <c r="CX16"/>
      <c r="CY16"/>
      <c r="CZ16"/>
      <c r="DA16"/>
      <c r="DB16"/>
      <c r="DC16"/>
      <c r="DD16"/>
      <c r="DE16"/>
    </row>
    <row r="17" spans="1:109" s="26" customFormat="1" x14ac:dyDescent="0.25">
      <c r="A17" s="19" t="s">
        <v>58</v>
      </c>
      <c r="B17" s="20" t="s">
        <v>59</v>
      </c>
      <c r="C17" s="21" t="s">
        <v>60</v>
      </c>
      <c r="D17" s="22" t="s">
        <v>22</v>
      </c>
      <c r="E17" s="23">
        <v>0.3808111111111111</v>
      </c>
      <c r="F17" s="21">
        <v>0.80068888888888889</v>
      </c>
      <c r="G17" s="21">
        <v>0.88810000000000011</v>
      </c>
      <c r="H17" s="21">
        <v>0.82375555555555569</v>
      </c>
      <c r="I17" s="24">
        <v>0.85324444444444447</v>
      </c>
      <c r="J17" s="23">
        <v>5.4912372113314539E-2</v>
      </c>
      <c r="K17" s="21">
        <v>0.14901494425429668</v>
      </c>
      <c r="L17" s="21">
        <v>0.13512621877341199</v>
      </c>
      <c r="M17" s="21">
        <v>0.10673252914541824</v>
      </c>
      <c r="N17" s="25">
        <v>0.11653704465867458</v>
      </c>
      <c r="O17" s="20">
        <v>14.41984503894701</v>
      </c>
      <c r="P17" s="21">
        <v>18.61084202892884</v>
      </c>
      <c r="Q17" s="21">
        <v>15.215203104764324</v>
      </c>
      <c r="R17" s="22">
        <v>12.956820555029324</v>
      </c>
      <c r="S17" s="24">
        <v>13.65810764048431</v>
      </c>
      <c r="T17" s="26">
        <f t="shared" si="0"/>
        <v>-7.811109012921845</v>
      </c>
      <c r="U17" s="26">
        <f t="shared" si="1"/>
        <v>-4.085060943848327</v>
      </c>
      <c r="V17" s="26">
        <f t="shared" si="2"/>
        <v>3.456089175955817</v>
      </c>
      <c r="W17"/>
      <c r="X17"/>
      <c r="Y17"/>
      <c r="Z17"/>
      <c r="AA17"/>
      <c r="AB17"/>
      <c r="AC17"/>
      <c r="AD17"/>
      <c r="AE17"/>
      <c r="AF17"/>
      <c r="AG17"/>
      <c r="AH17"/>
      <c r="AI17"/>
      <c r="AJ17"/>
      <c r="AK17"/>
      <c r="AL17"/>
      <c r="AM17"/>
      <c r="AN17"/>
      <c r="AO17"/>
      <c r="AP17"/>
      <c r="AQ17"/>
      <c r="AR17"/>
      <c r="AS17"/>
      <c r="AT17"/>
      <c r="AU17"/>
      <c r="AV17"/>
      <c r="AW17"/>
      <c r="AX17"/>
      <c r="AY17"/>
      <c r="AZ17"/>
      <c r="BA17"/>
      <c r="BB17"/>
      <c r="BC17"/>
      <c r="BD17"/>
      <c r="BE17"/>
      <c r="BF17"/>
      <c r="BG17"/>
      <c r="BH17"/>
      <c r="BI17"/>
      <c r="BJ17"/>
      <c r="BK17"/>
      <c r="BL17"/>
      <c r="BM17"/>
      <c r="BN17"/>
      <c r="BO17"/>
      <c r="BP17"/>
      <c r="BQ17"/>
      <c r="BR17"/>
      <c r="BS17"/>
      <c r="BT17"/>
      <c r="BU17"/>
      <c r="BV17"/>
      <c r="BW17"/>
      <c r="BX17"/>
      <c r="BY17"/>
      <c r="BZ17"/>
      <c r="CA17"/>
      <c r="CB17"/>
      <c r="CC17"/>
      <c r="CD17"/>
      <c r="CE17"/>
      <c r="CF17"/>
      <c r="CG17"/>
      <c r="CH17"/>
      <c r="CI17"/>
      <c r="CJ17"/>
      <c r="CK17"/>
      <c r="CL17"/>
      <c r="CM17"/>
      <c r="CN17"/>
      <c r="CO17"/>
      <c r="CP17"/>
      <c r="CQ17"/>
      <c r="CR17"/>
      <c r="CS17"/>
      <c r="CT17"/>
      <c r="CU17"/>
      <c r="CV17"/>
      <c r="CW17"/>
      <c r="CX17"/>
      <c r="CY17"/>
      <c r="CZ17"/>
      <c r="DA17"/>
      <c r="DB17"/>
      <c r="DC17"/>
      <c r="DD17"/>
      <c r="DE17"/>
    </row>
    <row r="18" spans="1:109" s="26" customFormat="1" x14ac:dyDescent="0.25">
      <c r="A18" s="19" t="s">
        <v>41</v>
      </c>
      <c r="B18" s="20" t="s">
        <v>42</v>
      </c>
      <c r="C18" s="21" t="s">
        <v>61</v>
      </c>
      <c r="D18" s="22" t="s">
        <v>22</v>
      </c>
      <c r="E18" s="23">
        <v>0.7641444444444444</v>
      </c>
      <c r="F18" s="21">
        <v>0.79552222222222213</v>
      </c>
      <c r="G18" s="21">
        <v>0.73003333333333331</v>
      </c>
      <c r="H18" s="21">
        <v>0.656911111111111</v>
      </c>
      <c r="I18" s="24">
        <v>0.6775000000000001</v>
      </c>
      <c r="J18" s="23">
        <v>8.0494706520228873E-2</v>
      </c>
      <c r="K18" s="21">
        <v>6.2391120717971121E-2</v>
      </c>
      <c r="L18" s="21">
        <v>3.7831303176073645E-2</v>
      </c>
      <c r="M18" s="21">
        <v>4.3796673516502495E-2</v>
      </c>
      <c r="N18" s="25">
        <v>5.2724282830589553E-2</v>
      </c>
      <c r="O18" s="20">
        <v>10.533964763527255</v>
      </c>
      <c r="P18" s="21">
        <v>7.8427879165571204</v>
      </c>
      <c r="Q18" s="21">
        <v>5.1821336709840162</v>
      </c>
      <c r="R18" s="22">
        <v>6.6670623735415324</v>
      </c>
      <c r="S18" s="24">
        <v>7.7821819676146928</v>
      </c>
      <c r="T18" s="26">
        <f t="shared" si="0"/>
        <v>-11.131220188762237</v>
      </c>
      <c r="U18" s="26">
        <f t="shared" si="1"/>
        <v>-7.75399753997538</v>
      </c>
      <c r="V18" s="26">
        <f t="shared" si="2"/>
        <v>3.0389503895039258</v>
      </c>
      <c r="W18"/>
      <c r="X18"/>
      <c r="Y18"/>
      <c r="Z18"/>
      <c r="AA18"/>
      <c r="AB18"/>
      <c r="AC18"/>
      <c r="AD18"/>
      <c r="AE18"/>
      <c r="AF18"/>
      <c r="AG18"/>
      <c r="AH18"/>
      <c r="AI18"/>
      <c r="AJ18"/>
      <c r="AK18"/>
      <c r="AL18"/>
      <c r="AM18"/>
      <c r="AN18"/>
      <c r="AO18"/>
      <c r="AP18"/>
      <c r="AQ18"/>
      <c r="AR18"/>
      <c r="AS18"/>
      <c r="AT18"/>
      <c r="AU18"/>
      <c r="AV18"/>
      <c r="AW18"/>
      <c r="AX18"/>
      <c r="AY18"/>
      <c r="AZ18"/>
      <c r="BA18"/>
      <c r="BB18"/>
      <c r="BC18"/>
      <c r="BD18"/>
      <c r="BE18"/>
      <c r="BF18"/>
      <c r="BG18"/>
      <c r="BH18"/>
      <c r="BI18"/>
      <c r="BJ18"/>
      <c r="BK18"/>
      <c r="BL18"/>
      <c r="BM18"/>
      <c r="BN18"/>
      <c r="BO18"/>
      <c r="BP18"/>
      <c r="BQ18"/>
      <c r="BR18"/>
      <c r="BS18"/>
      <c r="BT18"/>
      <c r="BU18"/>
      <c r="BV18"/>
      <c r="BW18"/>
      <c r="BX18"/>
      <c r="BY18"/>
      <c r="BZ18"/>
      <c r="CA18"/>
      <c r="CB18"/>
      <c r="CC18"/>
      <c r="CD18"/>
      <c r="CE18"/>
      <c r="CF18"/>
      <c r="CG18"/>
      <c r="CH18"/>
      <c r="CI18"/>
      <c r="CJ18"/>
      <c r="CK18"/>
      <c r="CL18"/>
      <c r="CM18"/>
      <c r="CN18"/>
      <c r="CO18"/>
      <c r="CP18"/>
      <c r="CQ18"/>
      <c r="CR18"/>
      <c r="CS18"/>
      <c r="CT18"/>
      <c r="CU18"/>
      <c r="CV18"/>
      <c r="CW18"/>
      <c r="CX18"/>
      <c r="CY18"/>
      <c r="CZ18"/>
      <c r="DA18"/>
      <c r="DB18"/>
      <c r="DC18"/>
      <c r="DD18"/>
      <c r="DE18"/>
    </row>
    <row r="19" spans="1:109" s="26" customFormat="1" x14ac:dyDescent="0.25">
      <c r="A19" s="19" t="s">
        <v>58</v>
      </c>
      <c r="B19" s="20" t="s">
        <v>59</v>
      </c>
      <c r="C19" s="21" t="s">
        <v>62</v>
      </c>
      <c r="D19" s="22" t="s">
        <v>22</v>
      </c>
      <c r="E19" s="23">
        <v>0.59586666666666666</v>
      </c>
      <c r="F19" s="21">
        <v>0.8865777777777778</v>
      </c>
      <c r="G19" s="21">
        <v>0.89090000000000003</v>
      </c>
      <c r="H19" s="21">
        <v>0.75408888888888881</v>
      </c>
      <c r="I19" s="24">
        <v>0.7829222222222223</v>
      </c>
      <c r="J19" s="23">
        <v>0.10924015973990527</v>
      </c>
      <c r="K19" s="21">
        <v>0.19469528613822237</v>
      </c>
      <c r="L19" s="21">
        <v>0.13640164038602995</v>
      </c>
      <c r="M19" s="21">
        <v>9.8380059519757784E-2</v>
      </c>
      <c r="N19" s="25">
        <v>0.10326171577329311</v>
      </c>
      <c r="O19" s="20">
        <v>18.332987201818966</v>
      </c>
      <c r="P19" s="21">
        <v>21.960316513485079</v>
      </c>
      <c r="Q19" s="21">
        <v>15.31054443664047</v>
      </c>
      <c r="R19" s="22">
        <v>13.046215236603704</v>
      </c>
      <c r="S19" s="24">
        <v>13.189268722019188</v>
      </c>
      <c r="T19" s="26">
        <f t="shared" si="0"/>
        <v>-18.142570872870884</v>
      </c>
      <c r="U19" s="26">
        <f t="shared" si="1"/>
        <v>-13.791635326341476</v>
      </c>
      <c r="V19" s="26">
        <f t="shared" si="2"/>
        <v>3.6827838723869459</v>
      </c>
      <c r="W19"/>
      <c r="X19"/>
      <c r="Y19"/>
      <c r="Z19"/>
      <c r="AA19"/>
      <c r="AB19"/>
      <c r="AC19"/>
      <c r="AD19"/>
      <c r="AE19"/>
      <c r="AF19"/>
      <c r="AG19"/>
      <c r="AH19"/>
      <c r="AI19"/>
      <c r="AJ19"/>
      <c r="AK19"/>
      <c r="AL19"/>
      <c r="AM19"/>
      <c r="AN19"/>
      <c r="AO19"/>
      <c r="AP19"/>
      <c r="AQ19"/>
      <c r="AR19"/>
      <c r="AS19"/>
      <c r="AT19"/>
      <c r="AU19"/>
      <c r="AV19"/>
      <c r="AW19"/>
      <c r="AX19"/>
      <c r="AY19"/>
      <c r="AZ19"/>
      <c r="BA19"/>
      <c r="BB19"/>
      <c r="BC19"/>
      <c r="BD19"/>
      <c r="BE19"/>
      <c r="BF19"/>
      <c r="BG19"/>
      <c r="BH19"/>
      <c r="BI19"/>
      <c r="BJ19"/>
      <c r="BK19"/>
      <c r="BL19"/>
      <c r="BM19"/>
      <c r="BN19"/>
      <c r="BO19"/>
      <c r="BP19"/>
      <c r="BQ19"/>
      <c r="BR19"/>
      <c r="BS19"/>
      <c r="BT19"/>
      <c r="BU19"/>
      <c r="BV19"/>
      <c r="BW19"/>
      <c r="BX19"/>
      <c r="BY19"/>
      <c r="BZ19"/>
      <c r="CA19"/>
      <c r="CB19"/>
      <c r="CC19"/>
      <c r="CD19"/>
      <c r="CE19"/>
      <c r="CF19"/>
      <c r="CG19"/>
      <c r="CH19"/>
      <c r="CI19"/>
      <c r="CJ19"/>
      <c r="CK19"/>
      <c r="CL19"/>
      <c r="CM19"/>
      <c r="CN19"/>
      <c r="CO19"/>
      <c r="CP19"/>
      <c r="CQ19"/>
      <c r="CR19"/>
      <c r="CS19"/>
      <c r="CT19"/>
      <c r="CU19"/>
      <c r="CV19"/>
      <c r="CW19"/>
      <c r="CX19"/>
      <c r="CY19"/>
      <c r="CZ19"/>
      <c r="DA19"/>
      <c r="DB19"/>
      <c r="DC19"/>
      <c r="DD19"/>
      <c r="DE19"/>
    </row>
    <row r="20" spans="1:109" s="26" customFormat="1" x14ac:dyDescent="0.25">
      <c r="A20" s="19" t="s">
        <v>63</v>
      </c>
      <c r="B20" s="20" t="s">
        <v>64</v>
      </c>
      <c r="C20" s="21" t="s">
        <v>65</v>
      </c>
      <c r="D20" s="22" t="s">
        <v>22</v>
      </c>
      <c r="E20" s="23">
        <v>0.18621111111111113</v>
      </c>
      <c r="F20" s="21">
        <v>0.22218888888888888</v>
      </c>
      <c r="G20" s="21">
        <v>0.22237777777777781</v>
      </c>
      <c r="H20" s="21">
        <v>0.20067777777777776</v>
      </c>
      <c r="I20" s="24">
        <v>0.2034</v>
      </c>
      <c r="J20" s="23">
        <v>3.5934782747515034E-2</v>
      </c>
      <c r="K20" s="21">
        <v>4.6334070737537418E-2</v>
      </c>
      <c r="L20" s="21">
        <v>3.6471830834829674E-2</v>
      </c>
      <c r="M20" s="21">
        <v>1.9743085990909435E-2</v>
      </c>
      <c r="N20" s="25">
        <v>2.4064704444476368E-2</v>
      </c>
      <c r="O20" s="20">
        <v>19.297872470173356</v>
      </c>
      <c r="P20" s="21">
        <v>20.85345985086947</v>
      </c>
      <c r="Q20" s="21">
        <v>16.40084328537359</v>
      </c>
      <c r="R20" s="22">
        <v>9.8382024205849579</v>
      </c>
      <c r="S20" s="24">
        <v>11.831221457461341</v>
      </c>
      <c r="T20" s="26">
        <f t="shared" si="0"/>
        <v>-10.81335474226236</v>
      </c>
      <c r="U20" s="26">
        <f t="shared" si="1"/>
        <v>-9.3302742270294079</v>
      </c>
      <c r="V20" s="26">
        <f t="shared" si="2"/>
        <v>1.3383590079755343</v>
      </c>
      <c r="W20"/>
      <c r="X20"/>
      <c r="Y20"/>
      <c r="Z20"/>
      <c r="AA20"/>
      <c r="AB20"/>
      <c r="AC20"/>
      <c r="AD20"/>
      <c r="AE20"/>
      <c r="AF20"/>
      <c r="AG20"/>
      <c r="AH20"/>
      <c r="AI20"/>
      <c r="AJ20"/>
      <c r="AK20"/>
      <c r="AL20"/>
      <c r="AM20"/>
      <c r="AN20"/>
      <c r="AO20"/>
      <c r="AP20"/>
      <c r="AQ20"/>
      <c r="AR20"/>
      <c r="AS20"/>
      <c r="AT20"/>
      <c r="AU20"/>
      <c r="AV20"/>
      <c r="AW20"/>
      <c r="AX20"/>
      <c r="AY20"/>
      <c r="AZ20"/>
      <c r="BA20"/>
      <c r="BB20"/>
      <c r="BC20"/>
      <c r="BD20"/>
      <c r="BE20"/>
      <c r="BF20"/>
      <c r="BG20"/>
      <c r="BH20"/>
      <c r="BI20"/>
      <c r="BJ20"/>
      <c r="BK20"/>
      <c r="BL20"/>
      <c r="BM20"/>
      <c r="BN20"/>
      <c r="BO20"/>
      <c r="BP20"/>
      <c r="BQ20"/>
      <c r="BR20"/>
      <c r="BS20"/>
      <c r="BT20"/>
      <c r="BU20"/>
      <c r="BV20"/>
      <c r="BW20"/>
      <c r="BX20"/>
      <c r="BY20"/>
      <c r="BZ20"/>
      <c r="CA20"/>
      <c r="CB20"/>
      <c r="CC20"/>
      <c r="CD20"/>
      <c r="CE20"/>
      <c r="CF20"/>
      <c r="CG20"/>
      <c r="CH20"/>
      <c r="CI20"/>
      <c r="CJ20"/>
      <c r="CK20"/>
      <c r="CL20"/>
      <c r="CM20"/>
      <c r="CN20"/>
      <c r="CO20"/>
      <c r="CP20"/>
      <c r="CQ20"/>
      <c r="CR20"/>
      <c r="CS20"/>
      <c r="CT20"/>
      <c r="CU20"/>
      <c r="CV20"/>
      <c r="CW20"/>
      <c r="CX20"/>
      <c r="CY20"/>
      <c r="CZ20"/>
      <c r="DA20"/>
      <c r="DB20"/>
      <c r="DC20"/>
      <c r="DD20"/>
      <c r="DE20"/>
    </row>
    <row r="21" spans="1:109" s="26" customFormat="1" x14ac:dyDescent="0.25">
      <c r="A21" s="19" t="s">
        <v>66</v>
      </c>
      <c r="B21" s="20" t="s">
        <v>67</v>
      </c>
      <c r="C21" s="21" t="s">
        <v>68</v>
      </c>
      <c r="D21" s="22" t="s">
        <v>22</v>
      </c>
      <c r="E21" s="23">
        <v>0.26896666666666669</v>
      </c>
      <c r="F21" s="21">
        <v>0.61267777777777788</v>
      </c>
      <c r="G21" s="21">
        <v>0.64836666666666665</v>
      </c>
      <c r="H21" s="21">
        <v>0.5631666666666667</v>
      </c>
      <c r="I21" s="24">
        <v>0.57373333333333332</v>
      </c>
      <c r="J21" s="23">
        <v>1.2944014060560973E-2</v>
      </c>
      <c r="K21" s="21">
        <v>3.4691453478406527E-2</v>
      </c>
      <c r="L21" s="21">
        <v>2.5426855881134799E-2</v>
      </c>
      <c r="M21" s="21">
        <v>4.7531226577903499E-2</v>
      </c>
      <c r="N21" s="25">
        <v>6.0170715468573228E-2</v>
      </c>
      <c r="O21" s="20">
        <v>4.8124974819287294</v>
      </c>
      <c r="P21" s="21">
        <v>5.6622673021102026</v>
      </c>
      <c r="Q21" s="21">
        <v>3.9216784557814202</v>
      </c>
      <c r="R21" s="22">
        <v>8.4399928815454572</v>
      </c>
      <c r="S21" s="24">
        <v>10.487575319876811</v>
      </c>
      <c r="T21" s="26">
        <f t="shared" si="0"/>
        <v>-15.128736312518484</v>
      </c>
      <c r="U21" s="26">
        <f t="shared" si="1"/>
        <v>-13.008366256100395</v>
      </c>
      <c r="V21" s="26">
        <f t="shared" si="2"/>
        <v>1.8417383221008505</v>
      </c>
      <c r="W21"/>
      <c r="X21"/>
      <c r="Y21"/>
      <c r="Z21"/>
      <c r="AA21"/>
      <c r="AB21"/>
      <c r="AC21"/>
      <c r="AD21"/>
      <c r="AE21"/>
      <c r="AF21"/>
      <c r="AG21"/>
      <c r="AH21"/>
      <c r="AI21"/>
      <c r="AJ21"/>
      <c r="AK21"/>
      <c r="AL21"/>
      <c r="AM21"/>
      <c r="AN21"/>
      <c r="AO21"/>
      <c r="AP21"/>
      <c r="AQ21"/>
      <c r="AR21"/>
      <c r="AS21"/>
      <c r="AT21"/>
      <c r="AU21"/>
      <c r="AV21"/>
      <c r="AW21"/>
      <c r="AX21"/>
      <c r="AY21"/>
      <c r="AZ21"/>
      <c r="BA21"/>
      <c r="BB21"/>
      <c r="BC21"/>
      <c r="BD21"/>
      <c r="BE21"/>
      <c r="BF21"/>
      <c r="BG21"/>
      <c r="BH21"/>
      <c r="BI21"/>
      <c r="BJ21"/>
      <c r="BK21"/>
      <c r="BL21"/>
      <c r="BM21"/>
      <c r="BN21"/>
      <c r="BO21"/>
      <c r="BP21"/>
      <c r="BQ21"/>
      <c r="BR21"/>
      <c r="BS21"/>
      <c r="BT21"/>
      <c r="BU21"/>
      <c r="BV21"/>
      <c r="BW21"/>
      <c r="BX21"/>
      <c r="BY21"/>
      <c r="BZ21"/>
      <c r="CA21"/>
      <c r="CB21"/>
      <c r="CC21"/>
      <c r="CD21"/>
      <c r="CE21"/>
      <c r="CF21"/>
      <c r="CG21"/>
      <c r="CH21"/>
      <c r="CI21"/>
      <c r="CJ21"/>
      <c r="CK21"/>
      <c r="CL21"/>
      <c r="CM21"/>
      <c r="CN21"/>
      <c r="CO21"/>
      <c r="CP21"/>
      <c r="CQ21"/>
      <c r="CR21"/>
      <c r="CS21"/>
      <c r="CT21"/>
      <c r="CU21"/>
      <c r="CV21"/>
      <c r="CW21"/>
      <c r="CX21"/>
      <c r="CY21"/>
      <c r="CZ21"/>
      <c r="DA21"/>
      <c r="DB21"/>
      <c r="DC21"/>
      <c r="DD21"/>
      <c r="DE21"/>
    </row>
    <row r="22" spans="1:109" s="26" customFormat="1" x14ac:dyDescent="0.25">
      <c r="A22" s="19" t="s">
        <v>23</v>
      </c>
      <c r="B22" s="20" t="s">
        <v>24</v>
      </c>
      <c r="C22" s="21" t="s">
        <v>69</v>
      </c>
      <c r="D22" s="22" t="s">
        <v>22</v>
      </c>
      <c r="E22" s="23">
        <v>0.11726666666666669</v>
      </c>
      <c r="F22" s="21">
        <v>0.34083333333333332</v>
      </c>
      <c r="G22" s="21">
        <v>0.41607777777777782</v>
      </c>
      <c r="H22" s="21">
        <v>0.37585555555555555</v>
      </c>
      <c r="I22" s="24">
        <v>0.38572222222222219</v>
      </c>
      <c r="J22" s="23">
        <v>1.426683216414909E-2</v>
      </c>
      <c r="K22" s="21">
        <v>4.5159356727039413E-2</v>
      </c>
      <c r="L22" s="21">
        <v>4.6075014318439959E-2</v>
      </c>
      <c r="M22" s="21">
        <v>3.9277255222046496E-2</v>
      </c>
      <c r="N22" s="25">
        <v>3.8240122181348271E-2</v>
      </c>
      <c r="O22" s="20">
        <v>12.166144540206727</v>
      </c>
      <c r="P22" s="21">
        <v>13.249689015268288</v>
      </c>
      <c r="Q22" s="21">
        <v>11.07365420102971</v>
      </c>
      <c r="R22" s="22">
        <v>10.450093032146466</v>
      </c>
      <c r="S22" s="24">
        <v>9.9139017609717541</v>
      </c>
      <c r="T22" s="26">
        <f t="shared" si="0"/>
        <v>-10.701510627605181</v>
      </c>
      <c r="U22" s="26">
        <f t="shared" si="1"/>
        <v>-7.869796917758916</v>
      </c>
      <c r="V22" s="26">
        <f t="shared" si="2"/>
        <v>2.5579720581880951</v>
      </c>
      <c r="W22"/>
      <c r="X22"/>
      <c r="Y22"/>
      <c r="Z22"/>
      <c r="AA22"/>
      <c r="AB22"/>
      <c r="AC22"/>
      <c r="AD22"/>
      <c r="AE22"/>
      <c r="AF22"/>
      <c r="AG22"/>
      <c r="AH22"/>
      <c r="AI22"/>
      <c r="AJ22"/>
      <c r="AK22"/>
      <c r="AL22"/>
      <c r="AM22"/>
      <c r="AN22"/>
      <c r="AO22"/>
      <c r="AP22"/>
      <c r="AQ22"/>
      <c r="AR22"/>
      <c r="AS22"/>
      <c r="AT22"/>
      <c r="AU22"/>
      <c r="AV22"/>
      <c r="AW22"/>
      <c r="AX22"/>
      <c r="AY22"/>
      <c r="AZ22"/>
      <c r="BA22"/>
      <c r="BB22"/>
      <c r="BC22"/>
      <c r="BD22"/>
      <c r="BE22"/>
      <c r="BF22"/>
      <c r="BG22"/>
      <c r="BH22"/>
      <c r="BI22"/>
      <c r="BJ22"/>
      <c r="BK22"/>
      <c r="BL22"/>
      <c r="BM22"/>
      <c r="BN22"/>
      <c r="BO22"/>
      <c r="BP22"/>
      <c r="BQ22"/>
      <c r="BR22"/>
      <c r="BS22"/>
      <c r="BT22"/>
      <c r="BU22"/>
      <c r="BV22"/>
      <c r="BW22"/>
      <c r="BX22"/>
      <c r="BY22"/>
      <c r="BZ22"/>
      <c r="CA22"/>
      <c r="CB22"/>
      <c r="CC22"/>
      <c r="CD22"/>
      <c r="CE22"/>
      <c r="CF22"/>
      <c r="CG22"/>
      <c r="CH22"/>
      <c r="CI22"/>
      <c r="CJ22"/>
      <c r="CK22"/>
      <c r="CL22"/>
      <c r="CM22"/>
      <c r="CN22"/>
      <c r="CO22"/>
      <c r="CP22"/>
      <c r="CQ22"/>
      <c r="CR22"/>
      <c r="CS22"/>
      <c r="CT22"/>
      <c r="CU22"/>
      <c r="CV22"/>
      <c r="CW22"/>
      <c r="CX22"/>
      <c r="CY22"/>
      <c r="CZ22"/>
      <c r="DA22"/>
      <c r="DB22"/>
      <c r="DC22"/>
      <c r="DD22"/>
      <c r="DE22"/>
    </row>
    <row r="23" spans="1:109" s="26" customFormat="1" x14ac:dyDescent="0.25">
      <c r="A23" s="19" t="s">
        <v>63</v>
      </c>
      <c r="B23" s="20" t="s">
        <v>64</v>
      </c>
      <c r="C23" s="21" t="s">
        <v>70</v>
      </c>
      <c r="D23" s="22" t="s">
        <v>22</v>
      </c>
      <c r="E23" s="23">
        <v>3.9099999999999996E-2</v>
      </c>
      <c r="F23" s="21">
        <v>0.16113333333333335</v>
      </c>
      <c r="G23" s="21">
        <v>0.47712222222222223</v>
      </c>
      <c r="H23" s="21">
        <v>0.52362222222222221</v>
      </c>
      <c r="I23" s="24">
        <v>0.56458888888888881</v>
      </c>
      <c r="J23" s="23">
        <v>2.9570368050916566E-2</v>
      </c>
      <c r="K23" s="21">
        <v>7.4897246277817145E-2</v>
      </c>
      <c r="L23" s="21">
        <v>5.2879976781806198E-2</v>
      </c>
      <c r="M23" s="21">
        <v>7.6856632403744796E-2</v>
      </c>
      <c r="N23" s="25">
        <v>8.3529103377871908E-2</v>
      </c>
      <c r="O23" s="20">
        <v>75.627539772165136</v>
      </c>
      <c r="P23" s="21">
        <v>46.481534719373478</v>
      </c>
      <c r="Q23" s="21">
        <v>11.083109173895712</v>
      </c>
      <c r="R23" s="22">
        <v>14.677878275977235</v>
      </c>
      <c r="S23" s="24">
        <v>14.79467715743702</v>
      </c>
      <c r="T23" s="26">
        <f t="shared" si="0"/>
        <v>8.8804481602512393</v>
      </c>
      <c r="U23" s="26">
        <f t="shared" si="1"/>
        <v>15.492098478735745</v>
      </c>
      <c r="V23" s="26">
        <f t="shared" si="2"/>
        <v>7.2560171609627337</v>
      </c>
      <c r="W23"/>
      <c r="X23"/>
      <c r="Y23"/>
      <c r="Z23"/>
      <c r="AA23"/>
      <c r="AB23"/>
      <c r="AC23"/>
      <c r="AD23"/>
      <c r="AE23"/>
      <c r="AF23"/>
      <c r="AG23"/>
      <c r="AH23"/>
      <c r="AI23"/>
      <c r="AJ23"/>
      <c r="AK23"/>
      <c r="AL23"/>
      <c r="AM23"/>
      <c r="AN23"/>
      <c r="AO23"/>
      <c r="AP23"/>
      <c r="AQ23"/>
      <c r="AR23"/>
      <c r="AS23"/>
      <c r="AT23"/>
      <c r="AU23"/>
      <c r="AV23"/>
      <c r="AW23"/>
      <c r="AX23"/>
      <c r="AY23"/>
      <c r="AZ23"/>
      <c r="BA23"/>
      <c r="BB23"/>
      <c r="BC23"/>
      <c r="BD23"/>
      <c r="BE23"/>
      <c r="BF23"/>
      <c r="BG23"/>
      <c r="BH23"/>
      <c r="BI23"/>
      <c r="BJ23"/>
      <c r="BK23"/>
      <c r="BL23"/>
      <c r="BM23"/>
      <c r="BN23"/>
      <c r="BO23"/>
      <c r="BP23"/>
      <c r="BQ23"/>
      <c r="BR23"/>
      <c r="BS23"/>
      <c r="BT23"/>
      <c r="BU23"/>
      <c r="BV23"/>
      <c r="BW23"/>
      <c r="BX23"/>
      <c r="BY23"/>
      <c r="BZ23"/>
      <c r="CA23"/>
      <c r="CB23"/>
      <c r="CC23"/>
      <c r="CD23"/>
      <c r="CE23"/>
      <c r="CF23"/>
      <c r="CG23"/>
      <c r="CH23"/>
      <c r="CI23"/>
      <c r="CJ23"/>
      <c r="CK23"/>
      <c r="CL23"/>
      <c r="CM23"/>
      <c r="CN23"/>
      <c r="CO23"/>
      <c r="CP23"/>
      <c r="CQ23"/>
      <c r="CR23"/>
      <c r="CS23"/>
      <c r="CT23"/>
      <c r="CU23"/>
      <c r="CV23"/>
      <c r="CW23"/>
      <c r="CX23"/>
      <c r="CY23"/>
      <c r="CZ23"/>
      <c r="DA23"/>
      <c r="DB23"/>
      <c r="DC23"/>
      <c r="DD23"/>
      <c r="DE23"/>
    </row>
    <row r="24" spans="1:109" s="26" customFormat="1" x14ac:dyDescent="0.25">
      <c r="A24" s="19" t="s">
        <v>71</v>
      </c>
      <c r="B24" s="20" t="s">
        <v>72</v>
      </c>
      <c r="C24" s="21" t="s">
        <v>73</v>
      </c>
      <c r="D24" s="22" t="s">
        <v>22</v>
      </c>
      <c r="E24" s="23">
        <v>0.1318222222222222</v>
      </c>
      <c r="F24" s="21">
        <v>0.55496666666666661</v>
      </c>
      <c r="G24" s="21">
        <v>0.69098888888888887</v>
      </c>
      <c r="H24" s="21">
        <v>0.63839999999999986</v>
      </c>
      <c r="I24" s="24">
        <v>0.6752111111111111</v>
      </c>
      <c r="J24" s="23">
        <v>2.4492640618039581E-2</v>
      </c>
      <c r="K24" s="21">
        <v>9.0744559065543795E-2</v>
      </c>
      <c r="L24" s="21">
        <v>8.2939728786096151E-2</v>
      </c>
      <c r="M24" s="21">
        <v>6.7841967100018538E-2</v>
      </c>
      <c r="N24" s="25">
        <v>7.3080545366815075E-2</v>
      </c>
      <c r="O24" s="20">
        <v>18.58005441354992</v>
      </c>
      <c r="P24" s="21">
        <v>16.351353066047896</v>
      </c>
      <c r="Q24" s="21">
        <v>12.003048112606173</v>
      </c>
      <c r="R24" s="22">
        <v>10.626874545742254</v>
      </c>
      <c r="S24" s="24">
        <v>10.823362377220882</v>
      </c>
      <c r="T24" s="26">
        <f t="shared" si="0"/>
        <v>-8.2376079086605625</v>
      </c>
      <c r="U24" s="26">
        <f t="shared" si="1"/>
        <v>-2.3367177343711432</v>
      </c>
      <c r="V24" s="26">
        <f t="shared" si="2"/>
        <v>5.4517928549095949</v>
      </c>
      <c r="W24"/>
      <c r="X24"/>
      <c r="Y24"/>
      <c r="Z24"/>
      <c r="AA24"/>
      <c r="AB24"/>
      <c r="AC24"/>
      <c r="AD24"/>
      <c r="AE24"/>
      <c r="AF24"/>
      <c r="AG24"/>
      <c r="AH24"/>
      <c r="AI24"/>
      <c r="AJ24"/>
      <c r="AK24"/>
      <c r="AL24"/>
      <c r="AM24"/>
      <c r="AN24"/>
      <c r="AO24"/>
      <c r="AP24"/>
      <c r="AQ24"/>
      <c r="AR24"/>
      <c r="AS24"/>
      <c r="AT24"/>
      <c r="AU24"/>
      <c r="AV24"/>
      <c r="AW24"/>
      <c r="AX24"/>
      <c r="AY24"/>
      <c r="AZ24"/>
      <c r="BA24"/>
      <c r="BB24"/>
      <c r="BC24"/>
      <c r="BD24"/>
      <c r="BE24"/>
      <c r="BF24"/>
      <c r="BG24"/>
      <c r="BH24"/>
      <c r="BI24"/>
      <c r="BJ24"/>
      <c r="BK24"/>
      <c r="BL24"/>
      <c r="BM24"/>
      <c r="BN24"/>
      <c r="BO24"/>
      <c r="BP24"/>
      <c r="BQ24"/>
      <c r="BR24"/>
      <c r="BS24"/>
      <c r="BT24"/>
      <c r="BU24"/>
      <c r="BV24"/>
      <c r="BW24"/>
      <c r="BX24"/>
      <c r="BY24"/>
      <c r="BZ24"/>
      <c r="CA24"/>
      <c r="CB24"/>
      <c r="CC24"/>
      <c r="CD24"/>
      <c r="CE24"/>
      <c r="CF24"/>
      <c r="CG24"/>
      <c r="CH24"/>
      <c r="CI24"/>
      <c r="CJ24"/>
      <c r="CK24"/>
      <c r="CL24"/>
      <c r="CM24"/>
      <c r="CN24"/>
      <c r="CO24"/>
      <c r="CP24"/>
      <c r="CQ24"/>
      <c r="CR24"/>
      <c r="CS24"/>
      <c r="CT24"/>
      <c r="CU24"/>
      <c r="CV24"/>
      <c r="CW24"/>
      <c r="CX24"/>
      <c r="CY24"/>
      <c r="CZ24"/>
      <c r="DA24"/>
      <c r="DB24"/>
      <c r="DC24"/>
      <c r="DD24"/>
      <c r="DE24"/>
    </row>
    <row r="25" spans="1:109" s="26" customFormat="1" x14ac:dyDescent="0.25">
      <c r="A25" s="19" t="s">
        <v>41</v>
      </c>
      <c r="B25" s="20" t="s">
        <v>42</v>
      </c>
      <c r="C25" s="21" t="s">
        <v>74</v>
      </c>
      <c r="D25" s="22" t="s">
        <v>22</v>
      </c>
      <c r="E25" s="23">
        <v>0.9235888888888889</v>
      </c>
      <c r="F25" s="21">
        <v>1.1940555555555556</v>
      </c>
      <c r="G25" s="21">
        <v>1.2940777777777779</v>
      </c>
      <c r="H25" s="21">
        <v>1.224488888888889</v>
      </c>
      <c r="I25" s="24">
        <v>1.2824000000000002</v>
      </c>
      <c r="J25" s="23">
        <v>0.30926856227413574</v>
      </c>
      <c r="K25" s="21">
        <v>0.17228870473068603</v>
      </c>
      <c r="L25" s="21">
        <v>4.1992671318272244E-2</v>
      </c>
      <c r="M25" s="21">
        <v>0.11209913519341312</v>
      </c>
      <c r="N25" s="25">
        <v>4.8038760392000168E-2</v>
      </c>
      <c r="O25" s="20">
        <v>33.485522183598057</v>
      </c>
      <c r="P25" s="21">
        <v>14.428868399722461</v>
      </c>
      <c r="Q25" s="21">
        <v>3.2449882100891254</v>
      </c>
      <c r="R25" s="22">
        <v>9.1547694887728035</v>
      </c>
      <c r="S25" s="24">
        <v>3.7460043973799255</v>
      </c>
      <c r="T25" s="26">
        <f t="shared" si="0"/>
        <v>-5.6830968022939299</v>
      </c>
      <c r="U25" s="26">
        <f t="shared" si="1"/>
        <v>-0.91061897830455973</v>
      </c>
      <c r="V25" s="26">
        <f t="shared" si="2"/>
        <v>4.515838358633129</v>
      </c>
      <c r="W25"/>
      <c r="X25"/>
      <c r="Y25"/>
      <c r="Z25"/>
      <c r="AA25"/>
      <c r="AB25"/>
      <c r="AC25"/>
      <c r="AD25"/>
      <c r="AE25"/>
      <c r="AF25"/>
      <c r="AG25"/>
      <c r="AH25"/>
      <c r="AI25"/>
      <c r="AJ25"/>
      <c r="AK25"/>
      <c r="AL25"/>
      <c r="AM25"/>
      <c r="AN25"/>
      <c r="AO25"/>
      <c r="AP25"/>
      <c r="AQ25"/>
      <c r="AR25"/>
      <c r="AS25"/>
      <c r="AT25"/>
      <c r="AU25"/>
      <c r="AV25"/>
      <c r="AW25"/>
      <c r="AX25"/>
      <c r="AY25"/>
      <c r="AZ25"/>
      <c r="BA25"/>
      <c r="BB25"/>
      <c r="BC25"/>
      <c r="BD25"/>
      <c r="BE25"/>
      <c r="BF25"/>
      <c r="BG25"/>
      <c r="BH25"/>
      <c r="BI25"/>
      <c r="BJ25"/>
      <c r="BK25"/>
      <c r="BL25"/>
      <c r="BM25"/>
      <c r="BN25"/>
      <c r="BO25"/>
      <c r="BP25"/>
      <c r="BQ25"/>
      <c r="BR25"/>
      <c r="BS25"/>
      <c r="BT25"/>
      <c r="BU25"/>
      <c r="BV25"/>
      <c r="BW25"/>
      <c r="BX25"/>
      <c r="BY25"/>
      <c r="BZ25"/>
      <c r="CA25"/>
      <c r="CB25"/>
      <c r="CC25"/>
      <c r="CD25"/>
      <c r="CE25"/>
      <c r="CF25"/>
      <c r="CG25"/>
      <c r="CH25"/>
      <c r="CI25"/>
      <c r="CJ25"/>
      <c r="CK25"/>
      <c r="CL25"/>
      <c r="CM25"/>
      <c r="CN25"/>
      <c r="CO25"/>
      <c r="CP25"/>
      <c r="CQ25"/>
      <c r="CR25"/>
      <c r="CS25"/>
      <c r="CT25"/>
      <c r="CU25"/>
      <c r="CV25"/>
      <c r="CW25"/>
      <c r="CX25"/>
      <c r="CY25"/>
      <c r="CZ25"/>
      <c r="DA25"/>
      <c r="DB25"/>
      <c r="DC25"/>
      <c r="DD25"/>
      <c r="DE25"/>
    </row>
    <row r="26" spans="1:109" s="26" customFormat="1" x14ac:dyDescent="0.25">
      <c r="A26" s="19" t="s">
        <v>19</v>
      </c>
      <c r="B26" s="20" t="s">
        <v>20</v>
      </c>
      <c r="C26" s="21" t="s">
        <v>75</v>
      </c>
      <c r="D26" s="22" t="s">
        <v>22</v>
      </c>
      <c r="E26" s="23">
        <v>0.75524444444444438</v>
      </c>
      <c r="F26" s="21">
        <v>0.78355555555555556</v>
      </c>
      <c r="G26" s="21">
        <v>0.7493333333333333</v>
      </c>
      <c r="H26" s="21">
        <v>0.66828888888888893</v>
      </c>
      <c r="I26" s="24">
        <v>0.69840000000000002</v>
      </c>
      <c r="J26" s="23">
        <v>6.2003590845835517E-2</v>
      </c>
      <c r="K26" s="21">
        <v>9.7365511233587262E-2</v>
      </c>
      <c r="L26" s="21">
        <v>6.9355317027607929E-2</v>
      </c>
      <c r="M26" s="21">
        <v>5.5952601468663751E-2</v>
      </c>
      <c r="N26" s="25">
        <v>5.3271122571239303E-2</v>
      </c>
      <c r="O26" s="20">
        <v>8.2097380923397836</v>
      </c>
      <c r="P26" s="21">
        <v>12.426114593055663</v>
      </c>
      <c r="Q26" s="21">
        <v>9.2556028061754372</v>
      </c>
      <c r="R26" s="22">
        <v>8.3725170953675008</v>
      </c>
      <c r="S26" s="24">
        <v>7.6275948698796254</v>
      </c>
      <c r="T26" s="26">
        <f t="shared" si="0"/>
        <v>-12.127157250689976</v>
      </c>
      <c r="U26" s="26">
        <f t="shared" si="1"/>
        <v>-7.2928598701794494</v>
      </c>
      <c r="V26" s="26">
        <f t="shared" si="2"/>
        <v>4.3114420262186552</v>
      </c>
      <c r="W26"/>
      <c r="X26"/>
      <c r="Y26"/>
      <c r="Z26"/>
      <c r="AA26"/>
      <c r="AB26"/>
      <c r="AC26"/>
      <c r="AD26"/>
      <c r="AE26"/>
      <c r="AF26"/>
      <c r="AG26"/>
      <c r="AH26"/>
      <c r="AI26"/>
      <c r="AJ26"/>
      <c r="AK26"/>
      <c r="AL26"/>
      <c r="AM26"/>
      <c r="AN26"/>
      <c r="AO26"/>
      <c r="AP26"/>
      <c r="AQ26"/>
      <c r="AR26"/>
      <c r="AS26"/>
      <c r="AT26"/>
      <c r="AU26"/>
      <c r="AV26"/>
      <c r="AW26"/>
      <c r="AX26"/>
      <c r="AY26"/>
      <c r="AZ26"/>
      <c r="BA26"/>
      <c r="BB26"/>
      <c r="BC26"/>
      <c r="BD26"/>
      <c r="BE26"/>
      <c r="BF26"/>
      <c r="BG26"/>
      <c r="BH26"/>
      <c r="BI26"/>
      <c r="BJ26"/>
      <c r="BK26"/>
      <c r="BL26"/>
      <c r="BM26"/>
      <c r="BN26"/>
      <c r="BO26"/>
      <c r="BP26"/>
      <c r="BQ26"/>
      <c r="BR26"/>
      <c r="BS26"/>
      <c r="BT26"/>
      <c r="BU26"/>
      <c r="BV26"/>
      <c r="BW26"/>
      <c r="BX26"/>
      <c r="BY26"/>
      <c r="BZ26"/>
      <c r="CA26"/>
      <c r="CB26"/>
      <c r="CC26"/>
      <c r="CD26"/>
      <c r="CE26"/>
      <c r="CF26"/>
      <c r="CG26"/>
      <c r="CH26"/>
      <c r="CI26"/>
      <c r="CJ26"/>
      <c r="CK26"/>
      <c r="CL26"/>
      <c r="CM26"/>
      <c r="CN26"/>
      <c r="CO26"/>
      <c r="CP26"/>
      <c r="CQ26"/>
      <c r="CR26"/>
      <c r="CS26"/>
      <c r="CT26"/>
      <c r="CU26"/>
      <c r="CV26"/>
      <c r="CW26"/>
      <c r="CX26"/>
      <c r="CY26"/>
      <c r="CZ26"/>
      <c r="DA26"/>
      <c r="DB26"/>
      <c r="DC26"/>
      <c r="DD26"/>
      <c r="DE26"/>
    </row>
    <row r="27" spans="1:109" s="26" customFormat="1" x14ac:dyDescent="0.25">
      <c r="A27" s="19" t="s">
        <v>76</v>
      </c>
      <c r="B27" s="20" t="s">
        <v>77</v>
      </c>
      <c r="C27" s="21" t="s">
        <v>78</v>
      </c>
      <c r="D27" s="22" t="s">
        <v>22</v>
      </c>
      <c r="E27" s="23">
        <v>0.60041111111111123</v>
      </c>
      <c r="F27" s="21">
        <v>0.63697777777777775</v>
      </c>
      <c r="G27" s="21">
        <v>0.60171111111111109</v>
      </c>
      <c r="H27" s="21">
        <v>0.5297777777777779</v>
      </c>
      <c r="I27" s="24">
        <v>0.55841111111111108</v>
      </c>
      <c r="J27" s="23">
        <v>2.9887432327169085E-2</v>
      </c>
      <c r="K27" s="21">
        <v>4.7119841303260392E-2</v>
      </c>
      <c r="L27" s="21">
        <v>3.4880526244756009E-2</v>
      </c>
      <c r="M27" s="21">
        <v>3.5813118328964944E-2</v>
      </c>
      <c r="N27" s="25">
        <v>2.2929535780541029E-2</v>
      </c>
      <c r="O27" s="20">
        <v>4.9778279872036144</v>
      </c>
      <c r="P27" s="21">
        <v>7.3974074052704353</v>
      </c>
      <c r="Q27" s="21">
        <v>5.7968891716734516</v>
      </c>
      <c r="R27" s="22">
        <v>6.760026530215697</v>
      </c>
      <c r="S27" s="24">
        <v>4.1062105184326416</v>
      </c>
      <c r="T27" s="26">
        <f t="shared" si="0"/>
        <v>-13.578020134228156</v>
      </c>
      <c r="U27" s="26">
        <f t="shared" si="1"/>
        <v>-7.7541437013749341</v>
      </c>
      <c r="V27" s="26">
        <f t="shared" si="2"/>
        <v>5.1276439103010247</v>
      </c>
      <c r="W27"/>
      <c r="X27"/>
      <c r="Y27"/>
      <c r="Z27"/>
      <c r="AA27"/>
      <c r="AB27"/>
      <c r="AC27"/>
      <c r="AD27"/>
      <c r="AE27"/>
      <c r="AF27"/>
      <c r="AG27"/>
      <c r="AH27"/>
      <c r="AI27"/>
      <c r="AJ27"/>
      <c r="AK27"/>
      <c r="AL27"/>
      <c r="AM27"/>
      <c r="AN27"/>
      <c r="AO27"/>
      <c r="AP27"/>
      <c r="AQ27"/>
      <c r="AR27"/>
      <c r="AS27"/>
      <c r="AT27"/>
      <c r="AU27"/>
      <c r="AV27"/>
      <c r="AW27"/>
      <c r="AX27"/>
      <c r="AY27"/>
      <c r="AZ27"/>
      <c r="BA27"/>
      <c r="BB27"/>
      <c r="BC27"/>
      <c r="BD27"/>
      <c r="BE27"/>
      <c r="BF27"/>
      <c r="BG27"/>
      <c r="BH27"/>
      <c r="BI27"/>
      <c r="BJ27"/>
      <c r="BK27"/>
      <c r="BL27"/>
      <c r="BM27"/>
      <c r="BN27"/>
      <c r="BO27"/>
      <c r="BP27"/>
      <c r="BQ27"/>
      <c r="BR27"/>
      <c r="BS27"/>
      <c r="BT27"/>
      <c r="BU27"/>
      <c r="BV27"/>
      <c r="BW27"/>
      <c r="BX27"/>
      <c r="BY27"/>
      <c r="BZ27"/>
      <c r="CA27"/>
      <c r="CB27"/>
      <c r="CC27"/>
      <c r="CD27"/>
      <c r="CE27"/>
      <c r="CF27"/>
      <c r="CG27"/>
      <c r="CH27"/>
      <c r="CI27"/>
      <c r="CJ27"/>
      <c r="CK27"/>
      <c r="CL27"/>
      <c r="CM27"/>
      <c r="CN27"/>
      <c r="CO27"/>
      <c r="CP27"/>
      <c r="CQ27"/>
      <c r="CR27"/>
      <c r="CS27"/>
      <c r="CT27"/>
      <c r="CU27"/>
      <c r="CV27"/>
      <c r="CW27"/>
      <c r="CX27"/>
      <c r="CY27"/>
      <c r="CZ27"/>
      <c r="DA27"/>
      <c r="DB27"/>
      <c r="DC27"/>
      <c r="DD27"/>
      <c r="DE27"/>
    </row>
    <row r="28" spans="1:109" s="26" customFormat="1" x14ac:dyDescent="0.25">
      <c r="A28" s="19" t="s">
        <v>79</v>
      </c>
      <c r="B28" s="20" t="s">
        <v>80</v>
      </c>
      <c r="C28" s="21" t="s">
        <v>81</v>
      </c>
      <c r="D28" s="22" t="s">
        <v>22</v>
      </c>
      <c r="E28" s="23">
        <v>0.14693333333333333</v>
      </c>
      <c r="F28" s="21">
        <v>0.17493333333333336</v>
      </c>
      <c r="G28" s="21">
        <v>0.17963333333333331</v>
      </c>
      <c r="H28" s="21">
        <v>0.15990000000000001</v>
      </c>
      <c r="I28" s="24">
        <v>0.17130000000000001</v>
      </c>
      <c r="J28" s="23">
        <v>1.521983355143326E-2</v>
      </c>
      <c r="K28" s="21">
        <v>4.3500957843860483E-3</v>
      </c>
      <c r="L28" s="21">
        <v>1.1643166808619272E-2</v>
      </c>
      <c r="M28" s="21">
        <v>1.2165525060596467E-3</v>
      </c>
      <c r="N28" s="25">
        <v>2.4185119391890598E-2</v>
      </c>
      <c r="O28" s="20">
        <v>10.358325919759478</v>
      </c>
      <c r="P28" s="21">
        <v>2.4867163401597074</v>
      </c>
      <c r="Q28" s="21">
        <v>6.481629323781374</v>
      </c>
      <c r="R28" s="22">
        <v>0.76082082930559514</v>
      </c>
      <c r="S28" s="24">
        <v>14.118575243368708</v>
      </c>
      <c r="T28" s="26">
        <f t="shared" si="0"/>
        <v>-12.341046487387928</v>
      </c>
      <c r="U28" s="26">
        <f t="shared" si="1"/>
        <v>-4.8647596808717477</v>
      </c>
      <c r="V28" s="26">
        <f t="shared" si="2"/>
        <v>6.65499124343257</v>
      </c>
      <c r="W28"/>
      <c r="X28"/>
      <c r="Y28"/>
      <c r="Z28"/>
      <c r="AA28"/>
      <c r="AB28"/>
      <c r="AC28"/>
      <c r="AD28"/>
      <c r="AE28"/>
      <c r="AF28"/>
      <c r="AG28"/>
      <c r="AH28"/>
      <c r="AI28"/>
      <c r="AJ28"/>
      <c r="AK28"/>
      <c r="AL28"/>
      <c r="AM28"/>
      <c r="AN28"/>
      <c r="AO28"/>
      <c r="AP28"/>
      <c r="AQ28"/>
      <c r="AR28"/>
      <c r="AS28"/>
      <c r="AT28"/>
      <c r="AU28"/>
      <c r="AV28"/>
      <c r="AW28"/>
      <c r="AX28"/>
      <c r="AY28"/>
      <c r="AZ28"/>
      <c r="BA28"/>
      <c r="BB28"/>
      <c r="BC28"/>
      <c r="BD28"/>
      <c r="BE28"/>
      <c r="BF28"/>
      <c r="BG28"/>
      <c r="BH28"/>
      <c r="BI28"/>
      <c r="BJ28"/>
      <c r="BK28"/>
      <c r="BL28"/>
      <c r="BM28"/>
      <c r="BN28"/>
      <c r="BO28"/>
      <c r="BP28"/>
      <c r="BQ28"/>
      <c r="BR28"/>
      <c r="BS28"/>
      <c r="BT28"/>
      <c r="BU28"/>
      <c r="BV28"/>
      <c r="BW28"/>
      <c r="BX28"/>
      <c r="BY28"/>
      <c r="BZ28"/>
      <c r="CA28"/>
      <c r="CB28"/>
      <c r="CC28"/>
      <c r="CD28"/>
      <c r="CE28"/>
      <c r="CF28"/>
      <c r="CG28"/>
      <c r="CH28"/>
      <c r="CI28"/>
      <c r="CJ28"/>
      <c r="CK28"/>
      <c r="CL28"/>
      <c r="CM28"/>
      <c r="CN28"/>
      <c r="CO28"/>
      <c r="CP28"/>
      <c r="CQ28"/>
      <c r="CR28"/>
      <c r="CS28"/>
      <c r="CT28"/>
      <c r="CU28"/>
      <c r="CV28"/>
      <c r="CW28"/>
      <c r="CX28"/>
      <c r="CY28"/>
      <c r="CZ28"/>
      <c r="DA28"/>
      <c r="DB28"/>
      <c r="DC28"/>
      <c r="DD28"/>
      <c r="DE28"/>
    </row>
    <row r="29" spans="1:109" s="26" customFormat="1" x14ac:dyDescent="0.25">
      <c r="A29" s="19" t="s">
        <v>51</v>
      </c>
      <c r="B29" s="20" t="s">
        <v>52</v>
      </c>
      <c r="C29" s="21" t="s">
        <v>82</v>
      </c>
      <c r="D29" s="22" t="s">
        <v>22</v>
      </c>
      <c r="E29" s="23">
        <v>0.2735333333333333</v>
      </c>
      <c r="F29" s="21">
        <v>0.42258888888888879</v>
      </c>
      <c r="G29" s="21">
        <v>0.45542222222222228</v>
      </c>
      <c r="H29" s="21">
        <v>0.42017777777777776</v>
      </c>
      <c r="I29" s="24">
        <v>0.40902222222222223</v>
      </c>
      <c r="J29" s="23">
        <v>2.1142906611911233E-2</v>
      </c>
      <c r="K29" s="21">
        <v>2.9280643966810418E-2</v>
      </c>
      <c r="L29" s="21">
        <v>5.9882484454507674E-2</v>
      </c>
      <c r="M29" s="21">
        <v>6.7162727345190951E-2</v>
      </c>
      <c r="N29" s="25">
        <v>5.4263357290573626E-2</v>
      </c>
      <c r="O29" s="20">
        <v>7.7295539648712772</v>
      </c>
      <c r="P29" s="21">
        <v>6.9288721820864474</v>
      </c>
      <c r="Q29" s="21">
        <v>13.148784036561164</v>
      </c>
      <c r="R29" s="22">
        <v>15.98435969184257</v>
      </c>
      <c r="S29" s="24">
        <v>13.266603705725377</v>
      </c>
      <c r="T29" s="26">
        <f t="shared" si="0"/>
        <v>-8.3879839221493739</v>
      </c>
      <c r="U29" s="26">
        <f t="shared" si="1"/>
        <v>-11.34412691513638</v>
      </c>
      <c r="V29" s="26">
        <f t="shared" si="2"/>
        <v>-2.7273715092904425</v>
      </c>
      <c r="W29"/>
      <c r="X29"/>
      <c r="Y29"/>
      <c r="Z29"/>
      <c r="AA29"/>
      <c r="AB29"/>
      <c r="AC29"/>
      <c r="AD29"/>
      <c r="AE29"/>
      <c r="AF29"/>
      <c r="AG29"/>
      <c r="AH29"/>
      <c r="AI29"/>
      <c r="AJ29"/>
      <c r="AK29"/>
      <c r="AL29"/>
      <c r="AM29"/>
      <c r="AN29"/>
      <c r="AO29"/>
      <c r="AP29"/>
      <c r="AQ29"/>
      <c r="AR29"/>
      <c r="AS29"/>
      <c r="AT29"/>
      <c r="AU29"/>
      <c r="AV29"/>
      <c r="AW29"/>
      <c r="AX29"/>
      <c r="AY29"/>
      <c r="AZ29"/>
      <c r="BA29"/>
      <c r="BB29"/>
      <c r="BC29"/>
      <c r="BD29"/>
      <c r="BE29"/>
      <c r="BF29"/>
      <c r="BG29"/>
      <c r="BH29"/>
      <c r="BI29"/>
      <c r="BJ29"/>
      <c r="BK29"/>
      <c r="BL29"/>
      <c r="BM29"/>
      <c r="BN29"/>
      <c r="BO29"/>
      <c r="BP29"/>
      <c r="BQ29"/>
      <c r="BR29"/>
      <c r="BS29"/>
      <c r="BT29"/>
      <c r="BU29"/>
      <c r="BV29"/>
      <c r="BW29"/>
      <c r="BX29"/>
      <c r="BY29"/>
      <c r="BZ29"/>
      <c r="CA29"/>
      <c r="CB29"/>
      <c r="CC29"/>
      <c r="CD29"/>
      <c r="CE29"/>
      <c r="CF29"/>
      <c r="CG29"/>
      <c r="CH29"/>
      <c r="CI29"/>
      <c r="CJ29"/>
      <c r="CK29"/>
      <c r="CL29"/>
      <c r="CM29"/>
      <c r="CN29"/>
      <c r="CO29"/>
      <c r="CP29"/>
      <c r="CQ29"/>
      <c r="CR29"/>
      <c r="CS29"/>
      <c r="CT29"/>
      <c r="CU29"/>
      <c r="CV29"/>
      <c r="CW29"/>
      <c r="CX29"/>
      <c r="CY29"/>
      <c r="CZ29"/>
      <c r="DA29"/>
      <c r="DB29"/>
      <c r="DC29"/>
      <c r="DD29"/>
      <c r="DE29"/>
    </row>
    <row r="30" spans="1:109" s="26" customFormat="1" x14ac:dyDescent="0.25">
      <c r="A30" s="19" t="s">
        <v>19</v>
      </c>
      <c r="B30" s="20" t="s">
        <v>20</v>
      </c>
      <c r="C30" s="21" t="s">
        <v>83</v>
      </c>
      <c r="D30" s="22" t="s">
        <v>22</v>
      </c>
      <c r="E30" s="23">
        <v>0.1522111111111111</v>
      </c>
      <c r="F30" s="21">
        <v>0.57390000000000008</v>
      </c>
      <c r="G30" s="21">
        <v>0.87090000000000012</v>
      </c>
      <c r="H30" s="21">
        <v>0.81307777777777779</v>
      </c>
      <c r="I30" s="24">
        <v>0.87368888888888874</v>
      </c>
      <c r="J30" s="23">
        <v>5.003110143811656E-3</v>
      </c>
      <c r="K30" s="21">
        <v>5.1358178511314051E-2</v>
      </c>
      <c r="L30" s="21">
        <v>5.2817232036523824E-2</v>
      </c>
      <c r="M30" s="21">
        <v>5.880418305226634E-2</v>
      </c>
      <c r="N30" s="25">
        <v>7.1683356583736452E-2</v>
      </c>
      <c r="O30" s="20">
        <v>3.2869546167096071</v>
      </c>
      <c r="P30" s="21">
        <v>8.9489769143255007</v>
      </c>
      <c r="Q30" s="21">
        <v>6.0646724120477451</v>
      </c>
      <c r="R30" s="22">
        <v>7.2322949488281445</v>
      </c>
      <c r="S30" s="24">
        <v>8.2046776026761137</v>
      </c>
      <c r="T30" s="26">
        <f t="shared" si="0"/>
        <v>-7.111524112767686</v>
      </c>
      <c r="U30" s="26">
        <f t="shared" si="1"/>
        <v>0.31920846474714581</v>
      </c>
      <c r="V30" s="26">
        <f t="shared" si="2"/>
        <v>6.9373791840471908</v>
      </c>
      <c r="W30"/>
      <c r="X30"/>
      <c r="Y30"/>
      <c r="Z30"/>
      <c r="AA30"/>
      <c r="AB30"/>
      <c r="AC30"/>
      <c r="AD30"/>
      <c r="AE30"/>
      <c r="AF30"/>
      <c r="AG30"/>
      <c r="AH30"/>
      <c r="AI30"/>
      <c r="AJ30"/>
      <c r="AK30"/>
      <c r="AL30"/>
      <c r="AM30"/>
      <c r="AN30"/>
      <c r="AO30"/>
      <c r="AP30"/>
      <c r="AQ30"/>
      <c r="AR30"/>
      <c r="AS30"/>
      <c r="AT30"/>
      <c r="AU30"/>
      <c r="AV30"/>
      <c r="AW30"/>
      <c r="AX30"/>
      <c r="AY30"/>
      <c r="AZ30"/>
      <c r="BA30"/>
      <c r="BB30"/>
      <c r="BC30"/>
      <c r="BD30"/>
      <c r="BE30"/>
      <c r="BF30"/>
      <c r="BG30"/>
      <c r="BH30"/>
      <c r="BI30"/>
      <c r="BJ30"/>
      <c r="BK30"/>
      <c r="BL30"/>
      <c r="BM30"/>
      <c r="BN30"/>
      <c r="BO30"/>
      <c r="BP30"/>
      <c r="BQ30"/>
      <c r="BR30"/>
      <c r="BS30"/>
      <c r="BT30"/>
      <c r="BU30"/>
      <c r="BV30"/>
      <c r="BW30"/>
      <c r="BX30"/>
      <c r="BY30"/>
      <c r="BZ30"/>
      <c r="CA30"/>
      <c r="CB30"/>
      <c r="CC30"/>
      <c r="CD30"/>
      <c r="CE30"/>
      <c r="CF30"/>
      <c r="CG30"/>
      <c r="CH30"/>
      <c r="CI30"/>
      <c r="CJ30"/>
      <c r="CK30"/>
      <c r="CL30"/>
      <c r="CM30"/>
      <c r="CN30"/>
      <c r="CO30"/>
      <c r="CP30"/>
      <c r="CQ30"/>
      <c r="CR30"/>
      <c r="CS30"/>
      <c r="CT30"/>
      <c r="CU30"/>
      <c r="CV30"/>
      <c r="CW30"/>
      <c r="CX30"/>
      <c r="CY30"/>
      <c r="CZ30"/>
      <c r="DA30"/>
      <c r="DB30"/>
      <c r="DC30"/>
      <c r="DD30"/>
      <c r="DE30"/>
    </row>
    <row r="31" spans="1:109" s="26" customFormat="1" x14ac:dyDescent="0.25">
      <c r="A31" s="19" t="s">
        <v>35</v>
      </c>
      <c r="B31" s="20" t="s">
        <v>36</v>
      </c>
      <c r="C31" s="21" t="s">
        <v>84</v>
      </c>
      <c r="D31" s="22" t="s">
        <v>22</v>
      </c>
      <c r="E31" s="23">
        <v>0.58904444444444459</v>
      </c>
      <c r="F31" s="21">
        <v>1.2027111111111111</v>
      </c>
      <c r="G31" s="21">
        <v>1.4216777777777776</v>
      </c>
      <c r="H31" s="21">
        <v>1.2894333333333334</v>
      </c>
      <c r="I31" s="24">
        <v>1.3509000000000002</v>
      </c>
      <c r="J31" s="23">
        <v>6.3937784429690656E-2</v>
      </c>
      <c r="K31" s="21">
        <v>7.080295623143934E-2</v>
      </c>
      <c r="L31" s="21">
        <v>8.0413568161377139E-2</v>
      </c>
      <c r="M31" s="21">
        <v>0.12479354951278532</v>
      </c>
      <c r="N31" s="25">
        <v>8.6104253669606834E-2</v>
      </c>
      <c r="O31" s="20">
        <v>10.854492395729727</v>
      </c>
      <c r="P31" s="21">
        <v>5.886946214875227</v>
      </c>
      <c r="Q31" s="21">
        <v>5.6562442923650016</v>
      </c>
      <c r="R31" s="22">
        <v>9.6781699593711945</v>
      </c>
      <c r="S31" s="24">
        <v>6.3738436353251036</v>
      </c>
      <c r="T31" s="26">
        <f t="shared" si="0"/>
        <v>-10.256012546424333</v>
      </c>
      <c r="U31" s="26">
        <f t="shared" si="1"/>
        <v>-5.2393054835870441</v>
      </c>
      <c r="V31" s="26">
        <f t="shared" si="2"/>
        <v>4.5500530510523927</v>
      </c>
      <c r="W31"/>
      <c r="X31"/>
      <c r="Y31"/>
      <c r="Z31"/>
      <c r="AA31"/>
      <c r="AB31"/>
      <c r="AC31"/>
      <c r="AD31"/>
      <c r="AE31"/>
      <c r="AF31"/>
      <c r="AG31"/>
      <c r="AH31"/>
      <c r="AI31"/>
      <c r="AJ31"/>
      <c r="AK31"/>
      <c r="AL31"/>
      <c r="AM31"/>
      <c r="AN31"/>
      <c r="AO31"/>
      <c r="AP31"/>
      <c r="AQ31"/>
      <c r="AR31"/>
      <c r="AS31"/>
      <c r="AT31"/>
      <c r="AU31"/>
      <c r="AV31"/>
      <c r="AW31"/>
      <c r="AX31"/>
      <c r="AY31"/>
      <c r="AZ31"/>
      <c r="BA31"/>
      <c r="BB31"/>
      <c r="BC31"/>
      <c r="BD31"/>
      <c r="BE31"/>
      <c r="BF31"/>
      <c r="BG31"/>
      <c r="BH31"/>
      <c r="BI31"/>
      <c r="BJ31"/>
      <c r="BK31"/>
      <c r="BL31"/>
      <c r="BM31"/>
      <c r="BN31"/>
      <c r="BO31"/>
      <c r="BP31"/>
      <c r="BQ31"/>
      <c r="BR31"/>
      <c r="BS31"/>
      <c r="BT31"/>
      <c r="BU31"/>
      <c r="BV31"/>
      <c r="BW31"/>
      <c r="BX31"/>
      <c r="BY31"/>
      <c r="BZ31"/>
      <c r="CA31"/>
      <c r="CB31"/>
      <c r="CC31"/>
      <c r="CD31"/>
      <c r="CE31"/>
      <c r="CF31"/>
      <c r="CG31"/>
      <c r="CH31"/>
      <c r="CI31"/>
      <c r="CJ31"/>
      <c r="CK31"/>
      <c r="CL31"/>
      <c r="CM31"/>
      <c r="CN31"/>
      <c r="CO31"/>
      <c r="CP31"/>
      <c r="CQ31"/>
      <c r="CR31"/>
      <c r="CS31"/>
      <c r="CT31"/>
      <c r="CU31"/>
      <c r="CV31"/>
      <c r="CW31"/>
      <c r="CX31"/>
      <c r="CY31"/>
      <c r="CZ31"/>
      <c r="DA31"/>
      <c r="DB31"/>
      <c r="DC31"/>
      <c r="DD31"/>
      <c r="DE31"/>
    </row>
    <row r="32" spans="1:109" s="26" customFormat="1" x14ac:dyDescent="0.25">
      <c r="A32" s="19" t="s">
        <v>55</v>
      </c>
      <c r="B32" s="20" t="s">
        <v>56</v>
      </c>
      <c r="C32" s="21" t="s">
        <v>85</v>
      </c>
      <c r="D32" s="22" t="s">
        <v>22</v>
      </c>
      <c r="E32" s="23">
        <v>1.3214111111111111</v>
      </c>
      <c r="F32" s="21">
        <v>1.6872111111111112</v>
      </c>
      <c r="G32" s="21">
        <v>1.7511222222222225</v>
      </c>
      <c r="H32" s="21">
        <v>1.5243222222222221</v>
      </c>
      <c r="I32" s="24">
        <v>1.6602000000000001</v>
      </c>
      <c r="J32" s="23">
        <v>0.16103155315375769</v>
      </c>
      <c r="K32" s="21">
        <v>0.17370766710514277</v>
      </c>
      <c r="L32" s="21">
        <v>9.378869571779129E-2</v>
      </c>
      <c r="M32" s="21">
        <v>0.11699235848740058</v>
      </c>
      <c r="N32" s="25">
        <v>0.21861691380128856</v>
      </c>
      <c r="O32" s="20">
        <v>12.186332610625167</v>
      </c>
      <c r="P32" s="21">
        <v>10.295550210711198</v>
      </c>
      <c r="Q32" s="21">
        <v>5.3559194514001911</v>
      </c>
      <c r="R32" s="22">
        <v>7.6750411941672088</v>
      </c>
      <c r="S32" s="24">
        <v>13.16810708356153</v>
      </c>
      <c r="T32" s="26">
        <f t="shared" si="0"/>
        <v>-14.878743922617726</v>
      </c>
      <c r="U32" s="26">
        <f t="shared" si="1"/>
        <v>-5.4765824733298611</v>
      </c>
      <c r="V32" s="26">
        <f t="shared" si="2"/>
        <v>8.1844222248992882</v>
      </c>
      <c r="W32"/>
      <c r="X32"/>
      <c r="Y32"/>
      <c r="Z32"/>
      <c r="AA32"/>
      <c r="AB32"/>
      <c r="AC32"/>
      <c r="AD32"/>
      <c r="AE32"/>
      <c r="AF32"/>
      <c r="AG32"/>
      <c r="AH32"/>
      <c r="AI32"/>
      <c r="AJ32"/>
      <c r="AK32"/>
      <c r="AL32"/>
      <c r="AM32"/>
      <c r="AN32"/>
      <c r="AO32"/>
      <c r="AP32"/>
      <c r="AQ32"/>
      <c r="AR32"/>
      <c r="AS32"/>
      <c r="AT32"/>
      <c r="AU32"/>
      <c r="AV32"/>
      <c r="AW32"/>
      <c r="AX32"/>
      <c r="AY32"/>
      <c r="AZ32"/>
      <c r="BA32"/>
      <c r="BB32"/>
      <c r="BC32"/>
      <c r="BD32"/>
      <c r="BE32"/>
      <c r="BF32"/>
      <c r="BG32"/>
      <c r="BH32"/>
      <c r="BI32"/>
      <c r="BJ32"/>
      <c r="BK32"/>
      <c r="BL32"/>
      <c r="BM32"/>
      <c r="BN32"/>
      <c r="BO32"/>
      <c r="BP32"/>
      <c r="BQ32"/>
      <c r="BR32"/>
      <c r="BS32"/>
      <c r="BT32"/>
      <c r="BU32"/>
      <c r="BV32"/>
      <c r="BW32"/>
      <c r="BX32"/>
      <c r="BY32"/>
      <c r="BZ32"/>
      <c r="CA32"/>
      <c r="CB32"/>
      <c r="CC32"/>
      <c r="CD32"/>
      <c r="CE32"/>
      <c r="CF32"/>
      <c r="CG32"/>
      <c r="CH32"/>
      <c r="CI32"/>
      <c r="CJ32"/>
      <c r="CK32"/>
      <c r="CL32"/>
      <c r="CM32"/>
      <c r="CN32"/>
      <c r="CO32"/>
      <c r="CP32"/>
      <c r="CQ32"/>
      <c r="CR32"/>
      <c r="CS32"/>
      <c r="CT32"/>
      <c r="CU32"/>
      <c r="CV32"/>
      <c r="CW32"/>
      <c r="CX32"/>
      <c r="CY32"/>
      <c r="CZ32"/>
      <c r="DA32"/>
      <c r="DB32"/>
      <c r="DC32"/>
      <c r="DD32"/>
      <c r="DE32"/>
    </row>
    <row r="33" spans="1:109" s="26" customFormat="1" x14ac:dyDescent="0.25">
      <c r="A33" s="19" t="s">
        <v>86</v>
      </c>
      <c r="B33" s="20" t="s">
        <v>87</v>
      </c>
      <c r="C33" s="21" t="s">
        <v>88</v>
      </c>
      <c r="D33" s="22" t="s">
        <v>22</v>
      </c>
      <c r="E33" s="23">
        <v>0.26318888888888892</v>
      </c>
      <c r="F33" s="21">
        <v>0.31785555555555556</v>
      </c>
      <c r="G33" s="21">
        <v>0.30747777777777774</v>
      </c>
      <c r="H33" s="21">
        <v>0.27148888888888889</v>
      </c>
      <c r="I33" s="24">
        <v>0.27651111111111104</v>
      </c>
      <c r="J33" s="23">
        <v>1.4451941430517605E-2</v>
      </c>
      <c r="K33" s="21">
        <v>1.9077218816635145E-2</v>
      </c>
      <c r="L33" s="21">
        <v>1.578296374083285E-2</v>
      </c>
      <c r="M33" s="21">
        <v>1.7920968475813769E-2</v>
      </c>
      <c r="N33" s="25">
        <v>1.7719794330384057E-2</v>
      </c>
      <c r="O33" s="20">
        <v>5.4910910150993555</v>
      </c>
      <c r="P33" s="21">
        <v>6.001851621970717</v>
      </c>
      <c r="Q33" s="21">
        <v>5.1330420867811828</v>
      </c>
      <c r="R33" s="22">
        <v>6.6009951822183801</v>
      </c>
      <c r="S33" s="24">
        <v>6.4083480259365331</v>
      </c>
      <c r="T33" s="26">
        <f t="shared" si="0"/>
        <v>-13.256118523369063</v>
      </c>
      <c r="U33" s="26">
        <f t="shared" si="1"/>
        <v>-11.199067748935159</v>
      </c>
      <c r="V33" s="26">
        <f t="shared" si="2"/>
        <v>1.8162822470465065</v>
      </c>
      <c r="W33"/>
      <c r="X33"/>
      <c r="Y33"/>
      <c r="Z33"/>
      <c r="AA33"/>
      <c r="AB33"/>
      <c r="AC33"/>
      <c r="AD33"/>
      <c r="AE33"/>
      <c r="AF33"/>
      <c r="AG33"/>
      <c r="AH33"/>
      <c r="AI33"/>
      <c r="AJ33"/>
      <c r="AK33"/>
      <c r="AL33"/>
      <c r="AM33"/>
      <c r="AN33"/>
      <c r="AO33"/>
      <c r="AP33"/>
      <c r="AQ33"/>
      <c r="AR33"/>
      <c r="AS33"/>
      <c r="AT33"/>
      <c r="AU33"/>
      <c r="AV33"/>
      <c r="AW33"/>
      <c r="AX33"/>
      <c r="AY33"/>
      <c r="AZ33"/>
      <c r="BA33"/>
      <c r="BB33"/>
      <c r="BC33"/>
      <c r="BD33"/>
      <c r="BE33"/>
      <c r="BF33"/>
      <c r="BG33"/>
      <c r="BH33"/>
      <c r="BI33"/>
      <c r="BJ33"/>
      <c r="BK33"/>
      <c r="BL33"/>
      <c r="BM33"/>
      <c r="BN33"/>
      <c r="BO33"/>
      <c r="BP33"/>
      <c r="BQ33"/>
      <c r="BR33"/>
      <c r="BS33"/>
      <c r="BT33"/>
      <c r="BU33"/>
      <c r="BV33"/>
      <c r="BW33"/>
      <c r="BX33"/>
      <c r="BY33"/>
      <c r="BZ33"/>
      <c r="CA33"/>
      <c r="CB33"/>
      <c r="CC33"/>
      <c r="CD33"/>
      <c r="CE33"/>
      <c r="CF33"/>
      <c r="CG33"/>
      <c r="CH33"/>
      <c r="CI33"/>
      <c r="CJ33"/>
      <c r="CK33"/>
      <c r="CL33"/>
      <c r="CM33"/>
      <c r="CN33"/>
      <c r="CO33"/>
      <c r="CP33"/>
      <c r="CQ33"/>
      <c r="CR33"/>
      <c r="CS33"/>
      <c r="CT33"/>
      <c r="CU33"/>
      <c r="CV33"/>
      <c r="CW33"/>
      <c r="CX33"/>
      <c r="CY33"/>
      <c r="CZ33"/>
      <c r="DA33"/>
      <c r="DB33"/>
      <c r="DC33"/>
      <c r="DD33"/>
      <c r="DE33"/>
    </row>
    <row r="34" spans="1:109" s="26" customFormat="1" x14ac:dyDescent="0.25">
      <c r="A34" s="19" t="s">
        <v>89</v>
      </c>
      <c r="B34" s="20" t="s">
        <v>90</v>
      </c>
      <c r="C34" s="21" t="s">
        <v>91</v>
      </c>
      <c r="D34" s="22" t="s">
        <v>22</v>
      </c>
      <c r="E34" s="23">
        <v>0.91052222222222212</v>
      </c>
      <c r="F34" s="21">
        <v>0.94816666666666671</v>
      </c>
      <c r="G34" s="21">
        <v>0.92422222222222217</v>
      </c>
      <c r="H34" s="21">
        <v>0.84083333333333321</v>
      </c>
      <c r="I34" s="24">
        <v>0.86218888888888889</v>
      </c>
      <c r="J34" s="23">
        <v>0.16051171123766853</v>
      </c>
      <c r="K34" s="21">
        <v>0.15189832125471286</v>
      </c>
      <c r="L34" s="21">
        <v>0.11221774344748051</v>
      </c>
      <c r="M34" s="21">
        <v>9.6076063616283416E-2</v>
      </c>
      <c r="N34" s="25">
        <v>6.8320484564375811E-2</v>
      </c>
      <c r="O34" s="20">
        <v>17.628533090156036</v>
      </c>
      <c r="P34" s="21">
        <v>16.020213175044422</v>
      </c>
      <c r="Q34" s="21">
        <v>12.141857309777887</v>
      </c>
      <c r="R34" s="22">
        <v>11.426291014820626</v>
      </c>
      <c r="S34" s="24">
        <v>7.9240738827452386</v>
      </c>
      <c r="T34" s="26">
        <f t="shared" si="0"/>
        <v>-9.9174099768748025</v>
      </c>
      <c r="U34" s="26">
        <f t="shared" si="1"/>
        <v>-7.1948657808935845</v>
      </c>
      <c r="V34" s="26">
        <f t="shared" si="2"/>
        <v>2.4768998801500208</v>
      </c>
      <c r="W34"/>
      <c r="X34"/>
      <c r="Y34"/>
      <c r="Z34"/>
      <c r="AA34"/>
      <c r="AB34"/>
      <c r="AC34"/>
      <c r="AD34"/>
      <c r="AE34"/>
      <c r="AF34"/>
      <c r="AG34"/>
      <c r="AH34"/>
      <c r="AI34"/>
      <c r="AJ34"/>
      <c r="AK34"/>
      <c r="AL34"/>
      <c r="AM34"/>
      <c r="AN34"/>
      <c r="AO34"/>
      <c r="AP34"/>
      <c r="AQ34"/>
      <c r="AR34"/>
      <c r="AS34"/>
      <c r="AT34"/>
      <c r="AU34"/>
      <c r="AV34"/>
      <c r="AW34"/>
      <c r="AX34"/>
      <c r="AY34"/>
      <c r="AZ34"/>
      <c r="BA34"/>
      <c r="BB34"/>
      <c r="BC34"/>
      <c r="BD34"/>
      <c r="BE34"/>
      <c r="BF34"/>
      <c r="BG34"/>
      <c r="BH34"/>
      <c r="BI34"/>
      <c r="BJ34"/>
      <c r="BK34"/>
      <c r="BL34"/>
      <c r="BM34"/>
      <c r="BN34"/>
      <c r="BO34"/>
      <c r="BP34"/>
      <c r="BQ34"/>
      <c r="BR34"/>
      <c r="BS34"/>
      <c r="BT34"/>
      <c r="BU34"/>
      <c r="BV34"/>
      <c r="BW34"/>
      <c r="BX34"/>
      <c r="BY34"/>
      <c r="BZ34"/>
      <c r="CA34"/>
      <c r="CB34"/>
      <c r="CC34"/>
      <c r="CD34"/>
      <c r="CE34"/>
      <c r="CF34"/>
      <c r="CG34"/>
      <c r="CH34"/>
      <c r="CI34"/>
      <c r="CJ34"/>
      <c r="CK34"/>
      <c r="CL34"/>
      <c r="CM34"/>
      <c r="CN34"/>
      <c r="CO34"/>
      <c r="CP34"/>
      <c r="CQ34"/>
      <c r="CR34"/>
      <c r="CS34"/>
      <c r="CT34"/>
      <c r="CU34"/>
      <c r="CV34"/>
      <c r="CW34"/>
      <c r="CX34"/>
      <c r="CY34"/>
      <c r="CZ34"/>
      <c r="DA34"/>
      <c r="DB34"/>
      <c r="DC34"/>
      <c r="DD34"/>
      <c r="DE34"/>
    </row>
    <row r="35" spans="1:109" s="26" customFormat="1" x14ac:dyDescent="0.25">
      <c r="A35" s="19" t="s">
        <v>92</v>
      </c>
      <c r="B35" s="20" t="s">
        <v>93</v>
      </c>
      <c r="C35" s="21" t="s">
        <v>94</v>
      </c>
      <c r="D35" s="22" t="s">
        <v>22</v>
      </c>
      <c r="E35" s="23">
        <v>2.3487555555555555</v>
      </c>
      <c r="F35" s="21">
        <v>2.4382444444444444</v>
      </c>
      <c r="G35" s="21">
        <v>2.3189777777777776</v>
      </c>
      <c r="H35" s="21">
        <v>2.0643333333333334</v>
      </c>
      <c r="I35" s="24">
        <v>2.1486444444444444</v>
      </c>
      <c r="J35" s="23">
        <v>0.15195424567210286</v>
      </c>
      <c r="K35" s="21">
        <v>0.1874663510547368</v>
      </c>
      <c r="L35" s="21">
        <v>0.12338778077445285</v>
      </c>
      <c r="M35" s="21">
        <v>0.20108193603603486</v>
      </c>
      <c r="N35" s="25">
        <v>0.16097294113539018</v>
      </c>
      <c r="O35" s="20">
        <v>6.4695640767163969</v>
      </c>
      <c r="P35" s="21">
        <v>7.6885790299606782</v>
      </c>
      <c r="Q35" s="21">
        <v>5.3207832328903342</v>
      </c>
      <c r="R35" s="22">
        <v>9.7407687406443504</v>
      </c>
      <c r="S35" s="24">
        <v>7.4918370767021667</v>
      </c>
      <c r="T35" s="26">
        <f t="shared" si="0"/>
        <v>-12.33543247752838</v>
      </c>
      <c r="U35" s="26">
        <f t="shared" si="1"/>
        <v>-7.9274788238579319</v>
      </c>
      <c r="V35" s="26">
        <f t="shared" si="2"/>
        <v>3.9239210251424619</v>
      </c>
      <c r="W35"/>
      <c r="X35"/>
      <c r="Y35"/>
      <c r="Z35"/>
      <c r="AA35"/>
      <c r="AB35"/>
      <c r="AC35"/>
      <c r="AD35"/>
      <c r="AE35"/>
      <c r="AF35"/>
      <c r="AG35"/>
      <c r="AH35"/>
      <c r="AI35"/>
      <c r="AJ35"/>
      <c r="AK35"/>
      <c r="AL35"/>
      <c r="AM35"/>
      <c r="AN35"/>
      <c r="AO35"/>
      <c r="AP35"/>
      <c r="AQ35"/>
      <c r="AR35"/>
      <c r="AS35"/>
      <c r="AT35"/>
      <c r="AU35"/>
      <c r="AV35"/>
      <c r="AW35"/>
      <c r="AX35"/>
      <c r="AY35"/>
      <c r="AZ35"/>
      <c r="BA35"/>
      <c r="BB35"/>
      <c r="BC35"/>
      <c r="BD35"/>
      <c r="BE35"/>
      <c r="BF35"/>
      <c r="BG35"/>
      <c r="BH35"/>
      <c r="BI35"/>
      <c r="BJ35"/>
      <c r="BK35"/>
      <c r="BL35"/>
      <c r="BM35"/>
      <c r="BN35"/>
      <c r="BO35"/>
      <c r="BP35"/>
      <c r="BQ35"/>
      <c r="BR35"/>
      <c r="BS35"/>
      <c r="BT35"/>
      <c r="BU35"/>
      <c r="BV35"/>
      <c r="BW35"/>
      <c r="BX35"/>
      <c r="BY35"/>
      <c r="BZ35"/>
      <c r="CA35"/>
      <c r="CB35"/>
      <c r="CC35"/>
      <c r="CD35"/>
      <c r="CE35"/>
      <c r="CF35"/>
      <c r="CG35"/>
      <c r="CH35"/>
      <c r="CI35"/>
      <c r="CJ35"/>
      <c r="CK35"/>
      <c r="CL35"/>
      <c r="CM35"/>
      <c r="CN35"/>
      <c r="CO35"/>
      <c r="CP35"/>
      <c r="CQ35"/>
      <c r="CR35"/>
      <c r="CS35"/>
      <c r="CT35"/>
      <c r="CU35"/>
      <c r="CV35"/>
      <c r="CW35"/>
      <c r="CX35"/>
      <c r="CY35"/>
      <c r="CZ35"/>
      <c r="DA35"/>
      <c r="DB35"/>
      <c r="DC35"/>
      <c r="DD35"/>
      <c r="DE35"/>
    </row>
    <row r="36" spans="1:109" s="26" customFormat="1" x14ac:dyDescent="0.25">
      <c r="A36" s="19" t="s">
        <v>95</v>
      </c>
      <c r="B36" s="20" t="s">
        <v>96</v>
      </c>
      <c r="C36" s="21" t="s">
        <v>97</v>
      </c>
      <c r="D36" s="22" t="s">
        <v>22</v>
      </c>
      <c r="E36" s="23">
        <v>0.39349999999999996</v>
      </c>
      <c r="F36" s="21">
        <v>0.82327777777777778</v>
      </c>
      <c r="G36" s="21">
        <v>0.8765777777777779</v>
      </c>
      <c r="H36" s="21">
        <v>0.78311111111111098</v>
      </c>
      <c r="I36" s="24">
        <v>0.82104444444444447</v>
      </c>
      <c r="J36" s="23">
        <v>2.7405519517060793E-2</v>
      </c>
      <c r="K36" s="21">
        <v>5.8764653019008316E-2</v>
      </c>
      <c r="L36" s="21">
        <v>4.6917235046882756E-2</v>
      </c>
      <c r="M36" s="21">
        <v>4.6673237632621024E-2</v>
      </c>
      <c r="N36" s="25">
        <v>6.95159713862777E-2</v>
      </c>
      <c r="O36" s="20">
        <v>6.9645538798121462</v>
      </c>
      <c r="P36" s="21">
        <v>7.137888888198594</v>
      </c>
      <c r="Q36" s="21">
        <v>5.3523185547577032</v>
      </c>
      <c r="R36" s="22">
        <v>5.9599764286831629</v>
      </c>
      <c r="S36" s="24">
        <v>8.4667732492015499</v>
      </c>
      <c r="T36" s="26">
        <f t="shared" si="0"/>
        <v>-11.935300794551679</v>
      </c>
      <c r="U36" s="26">
        <f t="shared" si="1"/>
        <v>-6.7637426584025881</v>
      </c>
      <c r="V36" s="26">
        <f t="shared" si="2"/>
        <v>4.6201315397732072</v>
      </c>
      <c r="W36"/>
      <c r="X36"/>
      <c r="Y36"/>
      <c r="Z36"/>
      <c r="AA36"/>
      <c r="AB36"/>
      <c r="AC36"/>
      <c r="AD36"/>
      <c r="AE36"/>
      <c r="AF36"/>
      <c r="AG36"/>
      <c r="AH36"/>
      <c r="AI36"/>
      <c r="AJ36"/>
      <c r="AK36"/>
      <c r="AL36"/>
      <c r="AM36"/>
      <c r="AN36"/>
      <c r="AO36"/>
      <c r="AP36"/>
      <c r="AQ36"/>
      <c r="AR36"/>
      <c r="AS36"/>
      <c r="AT36"/>
      <c r="AU36"/>
      <c r="AV36"/>
      <c r="AW36"/>
      <c r="AX36"/>
      <c r="AY36"/>
      <c r="AZ36"/>
      <c r="BA36"/>
      <c r="BB36"/>
      <c r="BC36"/>
      <c r="BD36"/>
      <c r="BE36"/>
      <c r="BF36"/>
      <c r="BG36"/>
      <c r="BH36"/>
      <c r="BI36"/>
      <c r="BJ36"/>
      <c r="BK36"/>
      <c r="BL36"/>
      <c r="BM36"/>
      <c r="BN36"/>
      <c r="BO36"/>
      <c r="BP36"/>
      <c r="BQ36"/>
      <c r="BR36"/>
      <c r="BS36"/>
      <c r="BT36"/>
      <c r="BU36"/>
      <c r="BV36"/>
      <c r="BW36"/>
      <c r="BX36"/>
      <c r="BY36"/>
      <c r="BZ36"/>
      <c r="CA36"/>
      <c r="CB36"/>
      <c r="CC36"/>
      <c r="CD36"/>
      <c r="CE36"/>
      <c r="CF36"/>
      <c r="CG36"/>
      <c r="CH36"/>
      <c r="CI36"/>
      <c r="CJ36"/>
      <c r="CK36"/>
      <c r="CL36"/>
      <c r="CM36"/>
      <c r="CN36"/>
      <c r="CO36"/>
      <c r="CP36"/>
      <c r="CQ36"/>
      <c r="CR36"/>
      <c r="CS36"/>
      <c r="CT36"/>
      <c r="CU36"/>
      <c r="CV36"/>
      <c r="CW36"/>
      <c r="CX36"/>
      <c r="CY36"/>
      <c r="CZ36"/>
      <c r="DA36"/>
      <c r="DB36"/>
      <c r="DC36"/>
      <c r="DD36"/>
      <c r="DE36"/>
    </row>
    <row r="37" spans="1:109" s="26" customFormat="1" x14ac:dyDescent="0.25">
      <c r="A37" s="19" t="s">
        <v>45</v>
      </c>
      <c r="B37" s="20" t="s">
        <v>46</v>
      </c>
      <c r="C37" s="21" t="s">
        <v>98</v>
      </c>
      <c r="D37" s="22" t="s">
        <v>22</v>
      </c>
      <c r="E37" s="23">
        <v>0.8507111111111112</v>
      </c>
      <c r="F37" s="21">
        <v>0.8996222222222221</v>
      </c>
      <c r="G37" s="21">
        <v>0.7779666666666667</v>
      </c>
      <c r="H37" s="21">
        <v>0.68322222222222218</v>
      </c>
      <c r="I37" s="24">
        <v>0.70347777777777787</v>
      </c>
      <c r="J37" s="23">
        <v>4.7872394039896425E-2</v>
      </c>
      <c r="K37" s="21">
        <v>7.906571282448821E-2</v>
      </c>
      <c r="L37" s="21">
        <v>4.4644484541766172E-2</v>
      </c>
      <c r="M37" s="21">
        <v>5.3580075069417796E-2</v>
      </c>
      <c r="N37" s="25">
        <v>4.9307625621646436E-2</v>
      </c>
      <c r="O37" s="20">
        <v>5.6273385188739855</v>
      </c>
      <c r="P37" s="21">
        <v>8.7887683153471094</v>
      </c>
      <c r="Q37" s="21">
        <v>5.7386114925788814</v>
      </c>
      <c r="R37" s="22">
        <v>7.8422617600383839</v>
      </c>
      <c r="S37" s="24">
        <v>7.009123412171558</v>
      </c>
      <c r="T37" s="26">
        <f t="shared" si="0"/>
        <v>-13.867295495202484</v>
      </c>
      <c r="U37" s="26">
        <f t="shared" si="1"/>
        <v>-10.588662675911729</v>
      </c>
      <c r="V37" s="26">
        <f t="shared" si="2"/>
        <v>2.8793454740732742</v>
      </c>
      <c r="W37"/>
      <c r="X37"/>
      <c r="Y37"/>
      <c r="Z37"/>
      <c r="AA37"/>
      <c r="AB37"/>
      <c r="AC37"/>
      <c r="AD37"/>
      <c r="AE37"/>
      <c r="AF37"/>
      <c r="AG37"/>
      <c r="AH37"/>
      <c r="AI37"/>
      <c r="AJ37"/>
      <c r="AK37"/>
      <c r="AL37"/>
      <c r="AM37"/>
      <c r="AN37"/>
      <c r="AO37"/>
      <c r="AP37"/>
      <c r="AQ37"/>
      <c r="AR37"/>
      <c r="AS37"/>
      <c r="AT37"/>
      <c r="AU37"/>
      <c r="AV37"/>
      <c r="AW37"/>
      <c r="AX37"/>
      <c r="AY37"/>
      <c r="AZ37"/>
      <c r="BA37"/>
      <c r="BB37"/>
      <c r="BC37"/>
      <c r="BD37"/>
      <c r="BE37"/>
      <c r="BF37"/>
      <c r="BG37"/>
      <c r="BH37"/>
      <c r="BI37"/>
      <c r="BJ37"/>
      <c r="BK37"/>
      <c r="BL37"/>
      <c r="BM37"/>
      <c r="BN37"/>
      <c r="BO37"/>
      <c r="BP37"/>
      <c r="BQ37"/>
      <c r="BR37"/>
      <c r="BS37"/>
      <c r="BT37"/>
      <c r="BU37"/>
      <c r="BV37"/>
      <c r="BW37"/>
      <c r="BX37"/>
      <c r="BY37"/>
      <c r="BZ37"/>
      <c r="CA37"/>
      <c r="CB37"/>
      <c r="CC37"/>
      <c r="CD37"/>
      <c r="CE37"/>
      <c r="CF37"/>
      <c r="CG37"/>
      <c r="CH37"/>
      <c r="CI37"/>
      <c r="CJ37"/>
      <c r="CK37"/>
      <c r="CL37"/>
      <c r="CM37"/>
      <c r="CN37"/>
      <c r="CO37"/>
      <c r="CP37"/>
      <c r="CQ37"/>
      <c r="CR37"/>
      <c r="CS37"/>
      <c r="CT37"/>
      <c r="CU37"/>
      <c r="CV37"/>
      <c r="CW37"/>
      <c r="CX37"/>
      <c r="CY37"/>
      <c r="CZ37"/>
      <c r="DA37"/>
      <c r="DB37"/>
      <c r="DC37"/>
      <c r="DD37"/>
      <c r="DE37"/>
    </row>
    <row r="38" spans="1:109" s="26" customFormat="1" x14ac:dyDescent="0.25">
      <c r="A38" s="19" t="s">
        <v>99</v>
      </c>
      <c r="B38" s="20" t="s">
        <v>100</v>
      </c>
      <c r="C38" s="21" t="s">
        <v>101</v>
      </c>
      <c r="D38" s="22" t="s">
        <v>22</v>
      </c>
      <c r="E38" s="23">
        <v>1.2184444444444444</v>
      </c>
      <c r="F38" s="21">
        <v>1.3530777777777778</v>
      </c>
      <c r="G38" s="21">
        <v>1.2875777777777779</v>
      </c>
      <c r="H38" s="21">
        <v>1.1625666666666667</v>
      </c>
      <c r="I38" s="24">
        <v>1.1969888888888887</v>
      </c>
      <c r="J38" s="23">
        <v>7.3253551298061825E-2</v>
      </c>
      <c r="K38" s="21">
        <v>7.713978833549158E-2</v>
      </c>
      <c r="L38" s="21">
        <v>7.1099081881867129E-2</v>
      </c>
      <c r="M38" s="21">
        <v>9.2766966103241741E-2</v>
      </c>
      <c r="N38" s="25">
        <v>0.11435294535389597</v>
      </c>
      <c r="O38" s="20">
        <v>6.012055094679523</v>
      </c>
      <c r="P38" s="21">
        <v>5.7010609147821363</v>
      </c>
      <c r="Q38" s="21">
        <v>5.5219252078563024</v>
      </c>
      <c r="R38" s="22">
        <v>7.9794964678649309</v>
      </c>
      <c r="S38" s="24">
        <v>9.553384030159604</v>
      </c>
      <c r="T38" s="26">
        <f t="shared" si="0"/>
        <v>-10.753027305483084</v>
      </c>
      <c r="U38" s="26">
        <f t="shared" si="1"/>
        <v>-7.5680643095174336</v>
      </c>
      <c r="V38" s="26">
        <f t="shared" si="2"/>
        <v>2.8757344818943578</v>
      </c>
      <c r="W38"/>
      <c r="X38"/>
      <c r="Y38"/>
      <c r="Z38"/>
      <c r="AA38"/>
      <c r="AB38"/>
      <c r="AC38"/>
      <c r="AD38"/>
      <c r="AE38"/>
      <c r="AF38"/>
      <c r="AG38"/>
      <c r="AH38"/>
      <c r="AI38"/>
      <c r="AJ38"/>
      <c r="AK38"/>
      <c r="AL38"/>
      <c r="AM38"/>
      <c r="AN38"/>
      <c r="AO38"/>
      <c r="AP38"/>
      <c r="AQ38"/>
      <c r="AR38"/>
      <c r="AS38"/>
      <c r="AT38"/>
      <c r="AU38"/>
      <c r="AV38"/>
      <c r="AW38"/>
      <c r="AX38"/>
      <c r="AY38"/>
      <c r="AZ38"/>
      <c r="BA38"/>
      <c r="BB38"/>
      <c r="BC38"/>
      <c r="BD38"/>
      <c r="BE38"/>
      <c r="BF38"/>
      <c r="BG38"/>
      <c r="BH38"/>
      <c r="BI38"/>
      <c r="BJ38"/>
      <c r="BK38"/>
      <c r="BL38"/>
      <c r="BM38"/>
      <c r="BN38"/>
      <c r="BO38"/>
      <c r="BP38"/>
      <c r="BQ38"/>
      <c r="BR38"/>
      <c r="BS38"/>
      <c r="BT38"/>
      <c r="BU38"/>
      <c r="BV38"/>
      <c r="BW38"/>
      <c r="BX38"/>
      <c r="BY38"/>
      <c r="BZ38"/>
      <c r="CA38"/>
      <c r="CB38"/>
      <c r="CC38"/>
      <c r="CD38"/>
      <c r="CE38"/>
      <c r="CF38"/>
      <c r="CG38"/>
      <c r="CH38"/>
      <c r="CI38"/>
      <c r="CJ38"/>
      <c r="CK38"/>
      <c r="CL38"/>
      <c r="CM38"/>
      <c r="CN38"/>
      <c r="CO38"/>
      <c r="CP38"/>
      <c r="CQ38"/>
      <c r="CR38"/>
      <c r="CS38"/>
      <c r="CT38"/>
      <c r="CU38"/>
      <c r="CV38"/>
      <c r="CW38"/>
      <c r="CX38"/>
      <c r="CY38"/>
      <c r="CZ38"/>
      <c r="DA38"/>
      <c r="DB38"/>
      <c r="DC38"/>
      <c r="DD38"/>
      <c r="DE38"/>
    </row>
    <row r="39" spans="1:109" s="26" customFormat="1" x14ac:dyDescent="0.25">
      <c r="A39" s="19" t="s">
        <v>29</v>
      </c>
      <c r="B39" s="20" t="s">
        <v>30</v>
      </c>
      <c r="C39" s="21" t="s">
        <v>102</v>
      </c>
      <c r="D39" s="22" t="s">
        <v>22</v>
      </c>
      <c r="E39" s="23">
        <v>1.102211111111111</v>
      </c>
      <c r="F39" s="21">
        <v>1.1185111111111112</v>
      </c>
      <c r="G39" s="21">
        <v>0.99187777777777775</v>
      </c>
      <c r="H39" s="21">
        <v>0.87416666666666665</v>
      </c>
      <c r="I39" s="24">
        <v>0.8745666666666666</v>
      </c>
      <c r="J39" s="23">
        <v>0.12993023555397326</v>
      </c>
      <c r="K39" s="21">
        <v>0.11201064061557328</v>
      </c>
      <c r="L39" s="21">
        <v>7.0911930903370834E-2</v>
      </c>
      <c r="M39" s="21">
        <v>7.158177142261847E-2</v>
      </c>
      <c r="N39" s="25">
        <v>7.2719426565395831E-2</v>
      </c>
      <c r="O39" s="20">
        <v>11.788144235181397</v>
      </c>
      <c r="P39" s="21">
        <v>10.014262666045729</v>
      </c>
      <c r="Q39" s="21">
        <v>7.1492609767146202</v>
      </c>
      <c r="R39" s="22">
        <v>8.1885725173634096</v>
      </c>
      <c r="S39" s="24">
        <v>8.3149094669999997</v>
      </c>
      <c r="T39" s="26">
        <f t="shared" si="0"/>
        <v>-13.46552272005084</v>
      </c>
      <c r="U39" s="26">
        <f t="shared" si="1"/>
        <v>-13.413627066102581</v>
      </c>
      <c r="V39" s="26">
        <f t="shared" si="2"/>
        <v>4.573693638753927E-2</v>
      </c>
      <c r="W39"/>
      <c r="X39"/>
      <c r="Y39"/>
      <c r="Z39"/>
      <c r="AA39"/>
      <c r="AB39"/>
      <c r="AC39"/>
      <c r="AD39"/>
      <c r="AE39"/>
      <c r="AF39"/>
      <c r="AG39"/>
      <c r="AH39"/>
      <c r="AI39"/>
      <c r="AJ39"/>
      <c r="AK39"/>
      <c r="AL39"/>
      <c r="AM39"/>
      <c r="AN39"/>
      <c r="AO39"/>
      <c r="AP39"/>
      <c r="AQ39"/>
      <c r="AR39"/>
      <c r="AS39"/>
      <c r="AT39"/>
      <c r="AU39"/>
      <c r="AV39"/>
      <c r="AW39"/>
      <c r="AX39"/>
      <c r="AY39"/>
      <c r="AZ39"/>
      <c r="BA39"/>
      <c r="BB39"/>
      <c r="BC39"/>
      <c r="BD39"/>
      <c r="BE39"/>
      <c r="BF39"/>
      <c r="BG39"/>
      <c r="BH39"/>
      <c r="BI39"/>
      <c r="BJ39"/>
      <c r="BK39"/>
      <c r="BL39"/>
      <c r="BM39"/>
      <c r="BN39"/>
      <c r="BO39"/>
      <c r="BP39"/>
      <c r="BQ39"/>
      <c r="BR39"/>
      <c r="BS39"/>
      <c r="BT39"/>
      <c r="BU39"/>
      <c r="BV39"/>
      <c r="BW39"/>
      <c r="BX39"/>
      <c r="BY39"/>
      <c r="BZ39"/>
      <c r="CA39"/>
      <c r="CB39"/>
      <c r="CC39"/>
      <c r="CD39"/>
      <c r="CE39"/>
      <c r="CF39"/>
      <c r="CG39"/>
      <c r="CH39"/>
      <c r="CI39"/>
      <c r="CJ39"/>
      <c r="CK39"/>
      <c r="CL39"/>
      <c r="CM39"/>
      <c r="CN39"/>
      <c r="CO39"/>
      <c r="CP39"/>
      <c r="CQ39"/>
      <c r="CR39"/>
      <c r="CS39"/>
      <c r="CT39"/>
      <c r="CU39"/>
      <c r="CV39"/>
      <c r="CW39"/>
      <c r="CX39"/>
      <c r="CY39"/>
      <c r="CZ39"/>
      <c r="DA39"/>
      <c r="DB39"/>
      <c r="DC39"/>
      <c r="DD39"/>
      <c r="DE39"/>
    </row>
    <row r="40" spans="1:109" s="33" customFormat="1" x14ac:dyDescent="0.25">
      <c r="A40" s="28" t="s">
        <v>71</v>
      </c>
      <c r="B40" s="28" t="s">
        <v>72</v>
      </c>
      <c r="C40" s="28" t="s">
        <v>103</v>
      </c>
      <c r="D40" s="29" t="s">
        <v>22</v>
      </c>
      <c r="E40" s="30">
        <v>0.35133333333333333</v>
      </c>
      <c r="F40" s="31">
        <v>0.71098888888888878</v>
      </c>
      <c r="G40" s="31">
        <v>0.7528111111111111</v>
      </c>
      <c r="H40" s="31">
        <v>0.68772222222222235</v>
      </c>
      <c r="I40" s="32">
        <v>0.72251111111111099</v>
      </c>
      <c r="J40" s="30">
        <v>9.1111291835864347E-2</v>
      </c>
      <c r="K40" s="31">
        <v>0.19958547319660105</v>
      </c>
      <c r="L40" s="31">
        <v>0.15552103108940352</v>
      </c>
      <c r="M40" s="31">
        <v>0.1062591264054261</v>
      </c>
      <c r="N40" s="32">
        <v>0.12016344540296392</v>
      </c>
      <c r="O40" s="30">
        <v>25.933005266375055</v>
      </c>
      <c r="P40" s="31">
        <v>28.071531962828139</v>
      </c>
      <c r="Q40" s="31">
        <v>20.658705589488754</v>
      </c>
      <c r="R40" s="31">
        <v>15.450878708277482</v>
      </c>
      <c r="S40" s="32">
        <v>16.631362972144611</v>
      </c>
      <c r="T40" s="26">
        <f t="shared" si="0"/>
        <v>-9.4644155424509027</v>
      </c>
      <c r="U40" s="26">
        <f t="shared" si="1"/>
        <v>-4.1937071325316175</v>
      </c>
      <c r="V40" s="26">
        <f t="shared" si="2"/>
        <v>4.8149970780918077</v>
      </c>
      <c r="W40"/>
      <c r="X40"/>
      <c r="Y40"/>
      <c r="Z40"/>
      <c r="AA40"/>
      <c r="AB40"/>
      <c r="AC40"/>
      <c r="AD40"/>
      <c r="AE40"/>
      <c r="AF40"/>
      <c r="AG40"/>
      <c r="AH40"/>
      <c r="AI40"/>
      <c r="AJ40"/>
      <c r="AK40"/>
      <c r="AL40"/>
      <c r="AM40"/>
      <c r="AN40"/>
      <c r="AO40"/>
      <c r="AP40"/>
      <c r="AQ40"/>
      <c r="AR40"/>
      <c r="AS40"/>
      <c r="AT40"/>
      <c r="AU40"/>
      <c r="AV40"/>
      <c r="AW40"/>
      <c r="AX40"/>
      <c r="AY40"/>
      <c r="AZ40"/>
      <c r="BA40"/>
      <c r="BB40"/>
      <c r="BC40"/>
      <c r="BD40"/>
      <c r="BE40"/>
      <c r="BF40"/>
      <c r="BG40"/>
      <c r="BH40"/>
      <c r="BI40"/>
      <c r="BJ40"/>
      <c r="BK40"/>
      <c r="BL40"/>
      <c r="BM40"/>
      <c r="BN40"/>
      <c r="BO40"/>
      <c r="BP40"/>
      <c r="BQ40"/>
      <c r="BR40"/>
      <c r="BS40"/>
      <c r="BT40"/>
      <c r="BU40"/>
      <c r="BV40"/>
      <c r="BW40"/>
      <c r="BX40"/>
      <c r="BY40"/>
      <c r="BZ40"/>
      <c r="CA40"/>
      <c r="CB40"/>
      <c r="CC40"/>
      <c r="CD40"/>
      <c r="CE40"/>
      <c r="CF40"/>
      <c r="CG40"/>
      <c r="CH40"/>
      <c r="CI40"/>
      <c r="CJ40"/>
      <c r="CK40"/>
      <c r="CL40"/>
      <c r="CM40"/>
      <c r="CN40"/>
      <c r="CO40"/>
      <c r="CP40"/>
      <c r="CQ40"/>
      <c r="CR40"/>
      <c r="CS40"/>
      <c r="CT40"/>
      <c r="CU40"/>
      <c r="CV40"/>
      <c r="CW40"/>
      <c r="CX40"/>
      <c r="CY40"/>
      <c r="CZ40"/>
      <c r="DA40"/>
      <c r="DB40"/>
      <c r="DC40"/>
      <c r="DD40"/>
      <c r="DE40"/>
    </row>
    <row r="41" spans="1:109" s="33" customFormat="1" x14ac:dyDescent="0.25">
      <c r="A41" s="28" t="s">
        <v>55</v>
      </c>
      <c r="B41" s="28" t="s">
        <v>56</v>
      </c>
      <c r="C41" s="28" t="s">
        <v>104</v>
      </c>
      <c r="D41" s="29" t="s">
        <v>22</v>
      </c>
      <c r="E41" s="30">
        <v>0.12876666666666667</v>
      </c>
      <c r="F41" s="31">
        <v>0.5573111111111112</v>
      </c>
      <c r="G41" s="31">
        <v>0.71487777777777772</v>
      </c>
      <c r="H41" s="31">
        <v>0.66631111111111119</v>
      </c>
      <c r="I41" s="32">
        <v>0.73095555555555558</v>
      </c>
      <c r="J41" s="30">
        <v>7.9305438022874555E-2</v>
      </c>
      <c r="K41" s="31">
        <v>0.20186651805366598</v>
      </c>
      <c r="L41" s="31">
        <v>0.19584515425316107</v>
      </c>
      <c r="M41" s="31">
        <v>0.15946293804866088</v>
      </c>
      <c r="N41" s="32">
        <v>0.16948943264338862</v>
      </c>
      <c r="O41" s="30">
        <v>61.588484097495119</v>
      </c>
      <c r="P41" s="31">
        <v>36.221513267733833</v>
      </c>
      <c r="Q41" s="31">
        <v>27.395613675662499</v>
      </c>
      <c r="R41" s="31">
        <v>23.93220454972565</v>
      </c>
      <c r="S41" s="32">
        <v>23.187378679209825</v>
      </c>
      <c r="T41" s="26">
        <f t="shared" si="0"/>
        <v>-7.2888874066168423</v>
      </c>
      <c r="U41" s="26">
        <f t="shared" si="1"/>
        <v>2.1995561365640213</v>
      </c>
      <c r="V41" s="26">
        <f t="shared" si="2"/>
        <v>8.843826954063168</v>
      </c>
      <c r="W41"/>
      <c r="X41"/>
      <c r="Y41"/>
      <c r="Z41"/>
      <c r="AA41"/>
      <c r="AB41"/>
      <c r="AC41"/>
      <c r="AD41"/>
      <c r="AE41"/>
      <c r="AF41"/>
      <c r="AG41"/>
      <c r="AH41"/>
      <c r="AI41"/>
      <c r="AJ41"/>
      <c r="AK41"/>
      <c r="AL41"/>
      <c r="AM41"/>
      <c r="AN41"/>
      <c r="AO41"/>
      <c r="AP41"/>
      <c r="AQ41"/>
      <c r="AR41"/>
      <c r="AS41"/>
      <c r="AT41"/>
      <c r="AU41"/>
      <c r="AV41"/>
      <c r="AW41"/>
      <c r="AX41"/>
      <c r="AY41"/>
      <c r="AZ41"/>
      <c r="BA41"/>
      <c r="BB41"/>
      <c r="BC41"/>
      <c r="BD41"/>
      <c r="BE41"/>
      <c r="BF41"/>
      <c r="BG41"/>
      <c r="BH41"/>
      <c r="BI41"/>
      <c r="BJ41"/>
      <c r="BK41"/>
      <c r="BL41"/>
      <c r="BM41"/>
      <c r="BN41"/>
      <c r="BO41"/>
      <c r="BP41"/>
      <c r="BQ41"/>
      <c r="BR41"/>
      <c r="BS41"/>
      <c r="BT41"/>
      <c r="BU41"/>
      <c r="BV41"/>
      <c r="BW41"/>
      <c r="BX41"/>
      <c r="BY41"/>
      <c r="BZ41"/>
      <c r="CA41"/>
      <c r="CB41"/>
      <c r="CC41"/>
      <c r="CD41"/>
      <c r="CE41"/>
      <c r="CF41"/>
      <c r="CG41"/>
      <c r="CH41"/>
      <c r="CI41"/>
      <c r="CJ41"/>
      <c r="CK41"/>
      <c r="CL41"/>
      <c r="CM41"/>
      <c r="CN41"/>
      <c r="CO41"/>
      <c r="CP41"/>
      <c r="CQ41"/>
      <c r="CR41"/>
      <c r="CS41"/>
      <c r="CT41"/>
      <c r="CU41"/>
      <c r="CV41"/>
      <c r="CW41"/>
      <c r="CX41"/>
      <c r="CY41"/>
      <c r="CZ41"/>
      <c r="DA41"/>
      <c r="DB41"/>
      <c r="DC41"/>
      <c r="DD41"/>
      <c r="DE41"/>
    </row>
    <row r="42" spans="1:109" s="33" customFormat="1" x14ac:dyDescent="0.25">
      <c r="A42" s="28" t="s">
        <v>92</v>
      </c>
      <c r="B42" s="28" t="s">
        <v>93</v>
      </c>
      <c r="C42" s="28" t="s">
        <v>105</v>
      </c>
      <c r="D42" s="29" t="s">
        <v>22</v>
      </c>
      <c r="E42" s="30">
        <v>1.8924555555555556</v>
      </c>
      <c r="F42" s="31">
        <v>2.1842888888888887</v>
      </c>
      <c r="G42" s="31">
        <v>1.8233444444444444</v>
      </c>
      <c r="H42" s="31">
        <v>2.0018444444444445</v>
      </c>
      <c r="I42" s="32">
        <v>2.2287111111111111</v>
      </c>
      <c r="J42" s="30">
        <v>0.69860543247084561</v>
      </c>
      <c r="K42" s="31">
        <v>1.1200424282638191</v>
      </c>
      <c r="L42" s="31">
        <v>0.75720951214163812</v>
      </c>
      <c r="M42" s="31">
        <v>1.3092812160791805</v>
      </c>
      <c r="N42" s="32">
        <v>1.6259124218761325</v>
      </c>
      <c r="O42" s="30">
        <v>36.915288732673076</v>
      </c>
      <c r="P42" s="31">
        <v>51.277211268220377</v>
      </c>
      <c r="Q42" s="31">
        <v>41.528605001034379</v>
      </c>
      <c r="R42" s="31">
        <v>65.40374401780926</v>
      </c>
      <c r="S42" s="32">
        <v>72.953036118958607</v>
      </c>
      <c r="T42" s="26">
        <f t="shared" si="0"/>
        <v>8.9167767503302553</v>
      </c>
      <c r="U42" s="26">
        <f t="shared" si="1"/>
        <v>18.188389901487657</v>
      </c>
      <c r="V42" s="26">
        <f t="shared" si="2"/>
        <v>10.179276512583252</v>
      </c>
      <c r="W42"/>
      <c r="X42"/>
      <c r="Y42"/>
      <c r="Z42"/>
      <c r="AA42"/>
      <c r="AB42"/>
      <c r="AC42"/>
      <c r="AD42"/>
      <c r="AE42"/>
      <c r="AF42"/>
      <c r="AG42"/>
      <c r="AH42"/>
      <c r="AI42"/>
      <c r="AJ42"/>
      <c r="AK42"/>
      <c r="AL42"/>
      <c r="AM42"/>
      <c r="AN42"/>
      <c r="AO42"/>
      <c r="AP42"/>
      <c r="AQ42"/>
      <c r="AR42"/>
      <c r="AS42"/>
      <c r="AT42"/>
      <c r="AU42"/>
      <c r="AV42"/>
      <c r="AW42"/>
      <c r="AX42"/>
      <c r="AY42"/>
      <c r="AZ42"/>
      <c r="BA42"/>
      <c r="BB42"/>
      <c r="BC42"/>
      <c r="BD42"/>
      <c r="BE42"/>
      <c r="BF42"/>
      <c r="BG42"/>
      <c r="BH42"/>
      <c r="BI42"/>
      <c r="BJ42"/>
      <c r="BK42"/>
      <c r="BL42"/>
      <c r="BM42"/>
      <c r="BN42"/>
      <c r="BO42"/>
      <c r="BP42"/>
      <c r="BQ42"/>
      <c r="BR42"/>
      <c r="BS42"/>
      <c r="BT42"/>
      <c r="BU42"/>
      <c r="BV42"/>
      <c r="BW42"/>
      <c r="BX42"/>
      <c r="BY42"/>
      <c r="BZ42"/>
      <c r="CA42"/>
      <c r="CB42"/>
      <c r="CC42"/>
      <c r="CD42"/>
      <c r="CE42"/>
      <c r="CF42"/>
      <c r="CG42"/>
      <c r="CH42"/>
      <c r="CI42"/>
      <c r="CJ42"/>
      <c r="CK42"/>
      <c r="CL42"/>
      <c r="CM42"/>
      <c r="CN42"/>
      <c r="CO42"/>
      <c r="CP42"/>
      <c r="CQ42"/>
      <c r="CR42"/>
      <c r="CS42"/>
      <c r="CT42"/>
      <c r="CU42"/>
      <c r="CV42"/>
      <c r="CW42"/>
      <c r="CX42"/>
      <c r="CY42"/>
      <c r="CZ42"/>
      <c r="DA42"/>
      <c r="DB42"/>
      <c r="DC42"/>
      <c r="DD42"/>
      <c r="DE42"/>
    </row>
    <row r="43" spans="1:109" s="33" customFormat="1" x14ac:dyDescent="0.25">
      <c r="A43" s="28" t="s">
        <v>106</v>
      </c>
      <c r="B43" s="28" t="s">
        <v>107</v>
      </c>
      <c r="C43" s="28" t="s">
        <v>108</v>
      </c>
      <c r="D43" s="29" t="s">
        <v>22</v>
      </c>
      <c r="E43" s="30">
        <v>0.24432222222222222</v>
      </c>
      <c r="F43" s="31">
        <v>0.59258888888888894</v>
      </c>
      <c r="G43" s="31">
        <v>0.78901111111111122</v>
      </c>
      <c r="H43" s="31">
        <v>0.77304444444444453</v>
      </c>
      <c r="I43" s="32">
        <v>0.85474444444444453</v>
      </c>
      <c r="J43" s="30">
        <v>9.1593910520538696E-2</v>
      </c>
      <c r="K43" s="31">
        <v>0.21607437634090501</v>
      </c>
      <c r="L43" s="31">
        <v>0.22262868999998853</v>
      </c>
      <c r="M43" s="31">
        <v>0.21280978661184183</v>
      </c>
      <c r="N43" s="32">
        <v>0.1794980439385839</v>
      </c>
      <c r="O43" s="30">
        <v>37.488980612344733</v>
      </c>
      <c r="P43" s="31">
        <v>36.462778899895845</v>
      </c>
      <c r="Q43" s="31">
        <v>28.216166650235831</v>
      </c>
      <c r="R43" s="31">
        <v>27.528790633089606</v>
      </c>
      <c r="S43" s="32">
        <v>21.000200130607656</v>
      </c>
      <c r="T43" s="26">
        <f t="shared" si="0"/>
        <v>-2.0654267398740931</v>
      </c>
      <c r="U43" s="26">
        <f t="shared" si="1"/>
        <v>7.6904077892027463</v>
      </c>
      <c r="V43" s="26">
        <f t="shared" si="2"/>
        <v>9.5584125209614292</v>
      </c>
      <c r="W43"/>
      <c r="X43"/>
      <c r="Y43"/>
      <c r="Z43"/>
      <c r="AA43"/>
      <c r="AB43"/>
      <c r="AC43"/>
      <c r="AD43"/>
      <c r="AE43"/>
      <c r="AF43"/>
      <c r="AG43"/>
      <c r="AH43"/>
      <c r="AI43"/>
      <c r="AJ43"/>
      <c r="AK43"/>
      <c r="AL43"/>
      <c r="AM43"/>
      <c r="AN43"/>
      <c r="AO43"/>
      <c r="AP43"/>
      <c r="AQ43"/>
      <c r="AR43"/>
      <c r="AS43"/>
      <c r="AT43"/>
      <c r="AU43"/>
      <c r="AV43"/>
      <c r="AW43"/>
      <c r="AX43"/>
      <c r="AY43"/>
      <c r="AZ43"/>
      <c r="BA43"/>
      <c r="BB43"/>
      <c r="BC43"/>
      <c r="BD43"/>
      <c r="BE43"/>
      <c r="BF43"/>
      <c r="BG43"/>
      <c r="BH43"/>
      <c r="BI43"/>
      <c r="BJ43"/>
      <c r="BK43"/>
      <c r="BL43"/>
      <c r="BM43"/>
      <c r="BN43"/>
      <c r="BO43"/>
      <c r="BP43"/>
      <c r="BQ43"/>
      <c r="BR43"/>
      <c r="BS43"/>
      <c r="BT43"/>
      <c r="BU43"/>
      <c r="BV43"/>
      <c r="BW43"/>
      <c r="BX43"/>
      <c r="BY43"/>
      <c r="BZ43"/>
      <c r="CA43"/>
      <c r="CB43"/>
      <c r="CC43"/>
      <c r="CD43"/>
      <c r="CE43"/>
      <c r="CF43"/>
      <c r="CG43"/>
      <c r="CH43"/>
      <c r="CI43"/>
      <c r="CJ43"/>
      <c r="CK43"/>
      <c r="CL43"/>
      <c r="CM43"/>
      <c r="CN43"/>
      <c r="CO43"/>
      <c r="CP43"/>
      <c r="CQ43"/>
      <c r="CR43"/>
      <c r="CS43"/>
      <c r="CT43"/>
      <c r="CU43"/>
      <c r="CV43"/>
      <c r="CW43"/>
      <c r="CX43"/>
      <c r="CY43"/>
      <c r="CZ43"/>
      <c r="DA43"/>
      <c r="DB43"/>
      <c r="DC43"/>
      <c r="DD43"/>
      <c r="DE43"/>
    </row>
    <row r="44" spans="1:109" s="33" customFormat="1" x14ac:dyDescent="0.25">
      <c r="A44" s="28" t="s">
        <v>79</v>
      </c>
      <c r="B44" s="28" t="s">
        <v>80</v>
      </c>
      <c r="C44" s="28" t="s">
        <v>109</v>
      </c>
      <c r="D44" s="29" t="s">
        <v>22</v>
      </c>
      <c r="E44" s="30">
        <v>0.31212222222222219</v>
      </c>
      <c r="F44" s="31">
        <v>0.99802222222222214</v>
      </c>
      <c r="G44" s="31">
        <v>1.5091222222222223</v>
      </c>
      <c r="H44" s="31">
        <v>1.8295444444444446</v>
      </c>
      <c r="I44" s="32">
        <v>1.7529222222222223</v>
      </c>
      <c r="J44" s="30">
        <v>0.20041309075118938</v>
      </c>
      <c r="K44" s="31">
        <v>0.57381142106483418</v>
      </c>
      <c r="L44" s="31">
        <v>0.65900581518256984</v>
      </c>
      <c r="M44" s="31">
        <v>0.87688957273865298</v>
      </c>
      <c r="N44" s="32">
        <v>0.68977565153058562</v>
      </c>
      <c r="O44" s="30">
        <v>64.209811568142982</v>
      </c>
      <c r="P44" s="31">
        <v>57.494854151360556</v>
      </c>
      <c r="Q44" s="31">
        <v>43.668153942638682</v>
      </c>
      <c r="R44" s="31">
        <v>47.929394412986085</v>
      </c>
      <c r="S44" s="32">
        <v>39.350043189944856</v>
      </c>
      <c r="T44" s="26">
        <f t="shared" si="0"/>
        <v>17.513770884069508</v>
      </c>
      <c r="U44" s="26">
        <f t="shared" si="1"/>
        <v>13.908204078269303</v>
      </c>
      <c r="V44" s="26">
        <f t="shared" si="2"/>
        <v>-4.3711136324740361</v>
      </c>
      <c r="W44"/>
      <c r="X44"/>
      <c r="Y44"/>
      <c r="Z44"/>
      <c r="AA44"/>
      <c r="AB44"/>
      <c r="AC44"/>
      <c r="AD44"/>
      <c r="AE44"/>
      <c r="AF44"/>
      <c r="AG44"/>
      <c r="AH44"/>
      <c r="AI44"/>
      <c r="AJ44"/>
      <c r="AK44"/>
      <c r="AL44"/>
      <c r="AM44"/>
      <c r="AN44"/>
      <c r="AO44"/>
      <c r="AP44"/>
      <c r="AQ44"/>
      <c r="AR44"/>
      <c r="AS44"/>
      <c r="AT44"/>
      <c r="AU44"/>
      <c r="AV44"/>
      <c r="AW44"/>
      <c r="AX44"/>
      <c r="AY44"/>
      <c r="AZ44"/>
      <c r="BA44"/>
      <c r="BB44"/>
      <c r="BC44"/>
      <c r="BD44"/>
      <c r="BE44"/>
      <c r="BF44"/>
      <c r="BG44"/>
      <c r="BH44"/>
      <c r="BI44"/>
      <c r="BJ44"/>
      <c r="BK44"/>
      <c r="BL44"/>
      <c r="BM44"/>
      <c r="BN44"/>
      <c r="BO44"/>
      <c r="BP44"/>
      <c r="BQ44"/>
      <c r="BR44"/>
      <c r="BS44"/>
      <c r="BT44"/>
      <c r="BU44"/>
      <c r="BV44"/>
      <c r="BW44"/>
      <c r="BX44"/>
      <c r="BY44"/>
      <c r="BZ44"/>
      <c r="CA44"/>
      <c r="CB44"/>
      <c r="CC44"/>
      <c r="CD44"/>
      <c r="CE44"/>
      <c r="CF44"/>
      <c r="CG44"/>
      <c r="CH44"/>
      <c r="CI44"/>
      <c r="CJ44"/>
      <c r="CK44"/>
      <c r="CL44"/>
      <c r="CM44"/>
      <c r="CN44"/>
      <c r="CO44"/>
      <c r="CP44"/>
      <c r="CQ44"/>
      <c r="CR44"/>
      <c r="CS44"/>
      <c r="CT44"/>
      <c r="CU44"/>
      <c r="CV44"/>
      <c r="CW44"/>
      <c r="CX44"/>
      <c r="CY44"/>
      <c r="CZ44"/>
      <c r="DA44"/>
      <c r="DB44"/>
      <c r="DC44"/>
      <c r="DD44"/>
      <c r="DE44"/>
    </row>
    <row r="45" spans="1:109" s="33" customFormat="1" x14ac:dyDescent="0.25">
      <c r="A45" s="28" t="s">
        <v>95</v>
      </c>
      <c r="B45" s="28" t="s">
        <v>96</v>
      </c>
      <c r="C45" s="28" t="s">
        <v>110</v>
      </c>
      <c r="D45" s="29" t="s">
        <v>22</v>
      </c>
      <c r="E45" s="30">
        <v>0.16401111111111114</v>
      </c>
      <c r="F45" s="31">
        <v>0.61124444444444448</v>
      </c>
      <c r="G45" s="31">
        <v>0.9748</v>
      </c>
      <c r="H45" s="31">
        <v>0.94924444444444456</v>
      </c>
      <c r="I45" s="32">
        <v>0.98125714285714294</v>
      </c>
      <c r="J45" s="30">
        <v>8.3478162480442236E-2</v>
      </c>
      <c r="K45" s="31">
        <v>7.2864070554545704E-2</v>
      </c>
      <c r="L45" s="31">
        <v>8.6474488393150598E-2</v>
      </c>
      <c r="M45" s="31">
        <v>0.20617065207681209</v>
      </c>
      <c r="N45" s="32">
        <v>0.20666827572338287</v>
      </c>
      <c r="O45" s="30">
        <v>50.897870220444418</v>
      </c>
      <c r="P45" s="31">
        <v>11.920610684776255</v>
      </c>
      <c r="Q45" s="31">
        <v>8.8709979886284991</v>
      </c>
      <c r="R45" s="31">
        <v>21.719447849650113</v>
      </c>
      <c r="S45" s="32">
        <v>21.061581791050546</v>
      </c>
      <c r="T45" s="26">
        <f t="shared" si="0"/>
        <v>-2.6921996441614264</v>
      </c>
      <c r="U45" s="26">
        <f t="shared" si="1"/>
        <v>0.65804798509201856</v>
      </c>
      <c r="V45" s="26">
        <f t="shared" si="2"/>
        <v>3.2624168543106311</v>
      </c>
      <c r="W45"/>
      <c r="X45"/>
      <c r="Y45"/>
      <c r="Z45"/>
      <c r="AA45"/>
      <c r="AB45"/>
      <c r="AC45"/>
      <c r="AD45"/>
      <c r="AE45"/>
      <c r="AF45"/>
      <c r="AG45"/>
      <c r="AH45"/>
      <c r="AI45"/>
      <c r="AJ45"/>
      <c r="AK45"/>
      <c r="AL45"/>
      <c r="AM45"/>
      <c r="AN45"/>
      <c r="AO45"/>
      <c r="AP45"/>
      <c r="AQ45"/>
      <c r="AR45"/>
      <c r="AS45"/>
      <c r="AT45"/>
      <c r="AU45"/>
      <c r="AV45"/>
      <c r="AW45"/>
      <c r="AX45"/>
      <c r="AY45"/>
      <c r="AZ45"/>
      <c r="BA45"/>
      <c r="BB45"/>
      <c r="BC45"/>
      <c r="BD45"/>
      <c r="BE45"/>
      <c r="BF45"/>
      <c r="BG45"/>
      <c r="BH45"/>
      <c r="BI45"/>
      <c r="BJ45"/>
      <c r="BK45"/>
      <c r="BL45"/>
      <c r="BM45"/>
      <c r="BN45"/>
      <c r="BO45"/>
      <c r="BP45"/>
      <c r="BQ45"/>
      <c r="BR45"/>
      <c r="BS45"/>
      <c r="BT45"/>
      <c r="BU45"/>
      <c r="BV45"/>
      <c r="BW45"/>
      <c r="BX45"/>
      <c r="BY45"/>
      <c r="BZ45"/>
      <c r="CA45"/>
      <c r="CB45"/>
      <c r="CC45"/>
      <c r="CD45"/>
      <c r="CE45"/>
      <c r="CF45"/>
      <c r="CG45"/>
      <c r="CH45"/>
      <c r="CI45"/>
      <c r="CJ45"/>
      <c r="CK45"/>
      <c r="CL45"/>
      <c r="CM45"/>
      <c r="CN45"/>
      <c r="CO45"/>
      <c r="CP45"/>
      <c r="CQ45"/>
      <c r="CR45"/>
      <c r="CS45"/>
      <c r="CT45"/>
      <c r="CU45"/>
      <c r="CV45"/>
      <c r="CW45"/>
      <c r="CX45"/>
      <c r="CY45"/>
      <c r="CZ45"/>
      <c r="DA45"/>
      <c r="DB45"/>
      <c r="DC45"/>
      <c r="DD45"/>
      <c r="DE45"/>
    </row>
    <row r="46" spans="1:109" s="33" customFormat="1" x14ac:dyDescent="0.25">
      <c r="A46" s="28" t="s">
        <v>99</v>
      </c>
      <c r="B46" s="28" t="s">
        <v>100</v>
      </c>
      <c r="C46" s="28" t="s">
        <v>111</v>
      </c>
      <c r="D46" s="29" t="s">
        <v>22</v>
      </c>
      <c r="E46" s="30">
        <v>0.33156666666666668</v>
      </c>
      <c r="F46" s="31">
        <v>0.3246</v>
      </c>
      <c r="G46" s="31">
        <v>0.33082222222222213</v>
      </c>
      <c r="H46" s="31">
        <v>0.30662222222222213</v>
      </c>
      <c r="I46" s="32">
        <v>0.28910000000000002</v>
      </c>
      <c r="J46" s="30">
        <v>2.3508774957449397E-2</v>
      </c>
      <c r="K46" s="31">
        <v>7.5736236373350571E-2</v>
      </c>
      <c r="L46" s="31">
        <v>6.4247738827483455E-2</v>
      </c>
      <c r="M46" s="31">
        <v>6.1727663526529947E-2</v>
      </c>
      <c r="N46" s="32">
        <v>7.3843855533145084E-2</v>
      </c>
      <c r="O46" s="30">
        <v>7.0902106034330146</v>
      </c>
      <c r="P46" s="31">
        <v>23.332173867329196</v>
      </c>
      <c r="Q46" s="31">
        <v>19.420623679967463</v>
      </c>
      <c r="R46" s="31">
        <v>20.131503541773071</v>
      </c>
      <c r="S46" s="32">
        <v>25.542668811188197</v>
      </c>
      <c r="T46" s="26">
        <f t="shared" si="0"/>
        <v>-7.8924481808957836</v>
      </c>
      <c r="U46" s="26">
        <f t="shared" si="1"/>
        <v>-14.431761405126981</v>
      </c>
      <c r="V46" s="26">
        <f t="shared" si="2"/>
        <v>-6.0609554556285383</v>
      </c>
      <c r="W46"/>
      <c r="X46"/>
      <c r="Y46"/>
      <c r="Z46"/>
      <c r="AA46"/>
      <c r="AB46"/>
      <c r="AC46"/>
      <c r="AD46"/>
      <c r="AE46"/>
      <c r="AF46"/>
      <c r="AG46"/>
      <c r="AH46"/>
      <c r="AI46"/>
      <c r="AJ46"/>
      <c r="AK46"/>
      <c r="AL46"/>
      <c r="AM46"/>
      <c r="AN46"/>
      <c r="AO46"/>
      <c r="AP46"/>
      <c r="AQ46"/>
      <c r="AR46"/>
      <c r="AS46"/>
      <c r="AT46"/>
      <c r="AU46"/>
      <c r="AV46"/>
      <c r="AW46"/>
      <c r="AX46"/>
      <c r="AY46"/>
      <c r="AZ46"/>
      <c r="BA46"/>
      <c r="BB46"/>
      <c r="BC46"/>
      <c r="BD46"/>
      <c r="BE46"/>
      <c r="BF46"/>
      <c r="BG46"/>
      <c r="BH46"/>
      <c r="BI46"/>
      <c r="BJ46"/>
      <c r="BK46"/>
      <c r="BL46"/>
      <c r="BM46"/>
      <c r="BN46"/>
      <c r="BO46"/>
      <c r="BP46"/>
      <c r="BQ46"/>
      <c r="BR46"/>
      <c r="BS46"/>
      <c r="BT46"/>
      <c r="BU46"/>
      <c r="BV46"/>
      <c r="BW46"/>
      <c r="BX46"/>
      <c r="BY46"/>
      <c r="BZ46"/>
      <c r="CA46"/>
      <c r="CB46"/>
      <c r="CC46"/>
      <c r="CD46"/>
      <c r="CE46"/>
      <c r="CF46"/>
      <c r="CG46"/>
      <c r="CH46"/>
      <c r="CI46"/>
      <c r="CJ46"/>
      <c r="CK46"/>
      <c r="CL46"/>
      <c r="CM46"/>
      <c r="CN46"/>
      <c r="CO46"/>
      <c r="CP46"/>
      <c r="CQ46"/>
      <c r="CR46"/>
      <c r="CS46"/>
      <c r="CT46"/>
      <c r="CU46"/>
      <c r="CV46"/>
      <c r="CW46"/>
      <c r="CX46"/>
      <c r="CY46"/>
      <c r="CZ46"/>
      <c r="DA46"/>
      <c r="DB46"/>
      <c r="DC46"/>
      <c r="DD46"/>
      <c r="DE46"/>
    </row>
    <row r="47" spans="1:109" s="40" customFormat="1" x14ac:dyDescent="0.25">
      <c r="A47" s="34" t="s">
        <v>29</v>
      </c>
      <c r="B47" s="34" t="s">
        <v>30</v>
      </c>
      <c r="C47" s="34" t="s">
        <v>112</v>
      </c>
      <c r="D47" s="35" t="s">
        <v>113</v>
      </c>
      <c r="E47" s="36">
        <v>0.66400000000000003</v>
      </c>
      <c r="F47" s="37">
        <v>0.64621111111111107</v>
      </c>
      <c r="G47" s="37">
        <v>0.57343333333333335</v>
      </c>
      <c r="H47" s="37">
        <v>0.45525555555555552</v>
      </c>
      <c r="I47" s="38">
        <v>0.45019999999999999</v>
      </c>
      <c r="J47" s="36">
        <v>6.4357594734421195E-2</v>
      </c>
      <c r="K47" s="37">
        <v>0.10491069350219323</v>
      </c>
      <c r="L47" s="37">
        <v>7.662106433612087E-2</v>
      </c>
      <c r="M47" s="37">
        <v>0.15995097773310984</v>
      </c>
      <c r="N47" s="39">
        <v>0.17379240489733713</v>
      </c>
      <c r="O47" s="36">
        <v>9.6924088455453603</v>
      </c>
      <c r="P47" s="37">
        <v>16.234739963199836</v>
      </c>
      <c r="Q47" s="37">
        <v>13.361808580384968</v>
      </c>
      <c r="R47" s="37">
        <v>35.13432747414123</v>
      </c>
      <c r="S47" s="39">
        <v>38.603377365023803</v>
      </c>
      <c r="T47" s="40">
        <f t="shared" si="0"/>
        <v>-25.958558074829778</v>
      </c>
      <c r="U47" s="40">
        <f t="shared" si="1"/>
        <v>-27.373019398785729</v>
      </c>
      <c r="V47" s="26">
        <f t="shared" si="2"/>
        <v>-1.1229576978133131</v>
      </c>
      <c r="W47"/>
      <c r="X47"/>
      <c r="Y47"/>
      <c r="Z47"/>
      <c r="AA47"/>
      <c r="AB47"/>
      <c r="AC47"/>
      <c r="AD47"/>
      <c r="AE47"/>
      <c r="AF47"/>
      <c r="AG47"/>
      <c r="AH47"/>
      <c r="AI47"/>
      <c r="AJ47"/>
      <c r="AK47"/>
      <c r="AL47"/>
      <c r="AM47"/>
      <c r="AN47"/>
      <c r="AO47"/>
      <c r="AP47"/>
      <c r="AQ47"/>
      <c r="AR47"/>
      <c r="AS47"/>
      <c r="AT47"/>
      <c r="AU47"/>
      <c r="AV47"/>
      <c r="AW47"/>
      <c r="AX47"/>
      <c r="AY47"/>
      <c r="AZ47"/>
      <c r="BA47"/>
      <c r="BB47"/>
      <c r="BC47"/>
      <c r="BD47"/>
      <c r="BE47"/>
      <c r="BF47"/>
      <c r="BG47"/>
      <c r="BH47"/>
      <c r="BI47"/>
      <c r="BJ47"/>
      <c r="BK47"/>
      <c r="BL47"/>
      <c r="BM47"/>
      <c r="BN47"/>
      <c r="BO47"/>
      <c r="BP47"/>
      <c r="BQ47"/>
      <c r="BR47"/>
      <c r="BS47"/>
      <c r="BT47"/>
      <c r="BU47"/>
      <c r="BV47"/>
      <c r="BW47"/>
      <c r="BX47"/>
      <c r="BY47"/>
      <c r="BZ47"/>
      <c r="CA47"/>
      <c r="CB47"/>
      <c r="CC47"/>
      <c r="CD47"/>
      <c r="CE47"/>
      <c r="CF47"/>
      <c r="CG47"/>
      <c r="CH47"/>
      <c r="CI47"/>
      <c r="CJ47"/>
      <c r="CK47"/>
      <c r="CL47"/>
      <c r="CM47"/>
      <c r="CN47"/>
      <c r="CO47"/>
      <c r="CP47"/>
      <c r="CQ47"/>
      <c r="CR47"/>
      <c r="CS47"/>
      <c r="CT47"/>
      <c r="CU47"/>
      <c r="CV47"/>
      <c r="CW47"/>
      <c r="CX47"/>
      <c r="CY47"/>
      <c r="CZ47"/>
      <c r="DA47"/>
      <c r="DB47"/>
      <c r="DC47"/>
      <c r="DD47"/>
      <c r="DE47"/>
    </row>
    <row r="48" spans="1:109" s="40" customFormat="1" x14ac:dyDescent="0.25">
      <c r="A48" s="34" t="s">
        <v>95</v>
      </c>
      <c r="B48" s="34" t="s">
        <v>96</v>
      </c>
      <c r="C48" s="34" t="s">
        <v>114</v>
      </c>
      <c r="D48" s="35" t="s">
        <v>113</v>
      </c>
      <c r="E48" s="36">
        <v>0.60631666666666673</v>
      </c>
      <c r="F48" s="37">
        <v>0.70413333333333339</v>
      </c>
      <c r="G48" s="37">
        <v>0.73795999999999995</v>
      </c>
      <c r="H48" s="37">
        <v>0.83356666666666668</v>
      </c>
      <c r="I48" s="38">
        <v>0.57545000000000002</v>
      </c>
      <c r="J48" s="36">
        <v>0.15134566286044224</v>
      </c>
      <c r="K48" s="37">
        <v>0.27170036927959218</v>
      </c>
      <c r="L48" s="37">
        <v>8.6735361877380054E-2</v>
      </c>
      <c r="M48" s="37">
        <v>0.44994916009107833</v>
      </c>
      <c r="N48" s="39">
        <v>0.13348078138818306</v>
      </c>
      <c r="O48" s="36">
        <v>24.961488143232451</v>
      </c>
      <c r="P48" s="37">
        <v>38.58649440630451</v>
      </c>
      <c r="Q48" s="37">
        <v>11.753396102414774</v>
      </c>
      <c r="R48" s="37">
        <v>53.978785151087095</v>
      </c>
      <c r="S48" s="39">
        <v>23.195895627453826</v>
      </c>
      <c r="T48" s="26">
        <f t="shared" si="0"/>
        <v>11.469588515215747</v>
      </c>
      <c r="U48" s="40">
        <f t="shared" si="1"/>
        <v>-28.24050742896862</v>
      </c>
      <c r="V48" s="40">
        <f t="shared" si="2"/>
        <v>-44.854751354012798</v>
      </c>
      <c r="W48"/>
      <c r="X48"/>
      <c r="Y48"/>
      <c r="Z48"/>
      <c r="AA48"/>
      <c r="AB48"/>
      <c r="AC48"/>
      <c r="AD48"/>
      <c r="AE48"/>
      <c r="AF48"/>
      <c r="AG48"/>
      <c r="AH48"/>
      <c r="AI48"/>
      <c r="AJ48"/>
      <c r="AK48"/>
      <c r="AL48"/>
      <c r="AM48"/>
      <c r="AN48"/>
      <c r="AO48"/>
      <c r="AP48"/>
      <c r="AQ48"/>
      <c r="AR48"/>
      <c r="AS48"/>
      <c r="AT48"/>
      <c r="AU48"/>
      <c r="AV48"/>
      <c r="AW48"/>
      <c r="AX48"/>
      <c r="AY48"/>
      <c r="AZ48"/>
      <c r="BA48"/>
      <c r="BB48"/>
      <c r="BC48"/>
      <c r="BD48"/>
      <c r="BE48"/>
      <c r="BF48"/>
      <c r="BG48"/>
      <c r="BH48"/>
      <c r="BI48"/>
      <c r="BJ48"/>
      <c r="BK48"/>
      <c r="BL48"/>
      <c r="BM48"/>
      <c r="BN48"/>
      <c r="BO48"/>
      <c r="BP48"/>
      <c r="BQ48"/>
      <c r="BR48"/>
      <c r="BS48"/>
      <c r="BT48"/>
      <c r="BU48"/>
      <c r="BV48"/>
      <c r="BW48"/>
      <c r="BX48"/>
      <c r="BY48"/>
      <c r="BZ48"/>
      <c r="CA48"/>
      <c r="CB48"/>
      <c r="CC48"/>
      <c r="CD48"/>
      <c r="CE48"/>
      <c r="CF48"/>
      <c r="CG48"/>
      <c r="CH48"/>
      <c r="CI48"/>
      <c r="CJ48"/>
      <c r="CK48"/>
      <c r="CL48"/>
      <c r="CM48"/>
      <c r="CN48"/>
      <c r="CO48"/>
      <c r="CP48"/>
      <c r="CQ48"/>
      <c r="CR48"/>
      <c r="CS48"/>
      <c r="CT48"/>
      <c r="CU48"/>
      <c r="CV48"/>
      <c r="CW48"/>
      <c r="CX48"/>
      <c r="CY48"/>
      <c r="CZ48"/>
      <c r="DA48"/>
      <c r="DB48"/>
      <c r="DC48"/>
      <c r="DD48"/>
      <c r="DE48"/>
    </row>
    <row r="49" spans="1:109" s="40" customFormat="1" x14ac:dyDescent="0.25">
      <c r="A49" s="34" t="s">
        <v>76</v>
      </c>
      <c r="B49" s="34" t="s">
        <v>77</v>
      </c>
      <c r="C49" s="34" t="s">
        <v>115</v>
      </c>
      <c r="D49" s="35" t="s">
        <v>113</v>
      </c>
      <c r="E49" s="36">
        <v>8.9455555555555552E-2</v>
      </c>
      <c r="F49" s="37">
        <v>0.35295555555555558</v>
      </c>
      <c r="G49" s="37">
        <v>0.83242222222222217</v>
      </c>
      <c r="H49" s="37">
        <v>0.98048888888888874</v>
      </c>
      <c r="I49" s="38">
        <v>1.1604333333333332</v>
      </c>
      <c r="J49" s="36">
        <v>1.0300134842698821E-2</v>
      </c>
      <c r="K49" s="37">
        <v>2.619356367082909E-2</v>
      </c>
      <c r="L49" s="37">
        <v>6.9133345387334205E-2</v>
      </c>
      <c r="M49" s="37">
        <v>0.1043202813987343</v>
      </c>
      <c r="N49" s="39">
        <v>5.8518885840384921E-2</v>
      </c>
      <c r="O49" s="36">
        <v>11.514248364711142</v>
      </c>
      <c r="P49" s="37">
        <v>7.4212073612498211</v>
      </c>
      <c r="Q49" s="37">
        <v>8.3050816691049931</v>
      </c>
      <c r="R49" s="37">
        <v>10.639618926936775</v>
      </c>
      <c r="S49" s="39">
        <v>5.0428477155417459</v>
      </c>
      <c r="T49" s="26">
        <f t="shared" si="0"/>
        <v>15.10131000407959</v>
      </c>
      <c r="U49" s="40">
        <f t="shared" si="1"/>
        <v>28.266260688057137</v>
      </c>
      <c r="V49" s="26">
        <f t="shared" si="2"/>
        <v>15.506659389691594</v>
      </c>
      <c r="W49"/>
      <c r="X49"/>
      <c r="Y49"/>
      <c r="Z49"/>
      <c r="AA49"/>
      <c r="AB49"/>
      <c r="AC49"/>
      <c r="AD49"/>
      <c r="AE49"/>
      <c r="AF49"/>
      <c r="AG49"/>
      <c r="AH49"/>
      <c r="AI49"/>
      <c r="AJ49"/>
      <c r="AK49"/>
      <c r="AL49"/>
      <c r="AM49"/>
      <c r="AN49"/>
      <c r="AO49"/>
      <c r="AP49"/>
      <c r="AQ49"/>
      <c r="AR49"/>
      <c r="AS49"/>
      <c r="AT49"/>
      <c r="AU49"/>
      <c r="AV49"/>
      <c r="AW49"/>
      <c r="AX49"/>
      <c r="AY49"/>
      <c r="AZ49"/>
      <c r="BA49"/>
      <c r="BB49"/>
      <c r="BC49"/>
      <c r="BD49"/>
      <c r="BE49"/>
      <c r="BF49"/>
      <c r="BG49"/>
      <c r="BH49"/>
      <c r="BI49"/>
      <c r="BJ49"/>
      <c r="BK49"/>
      <c r="BL49"/>
      <c r="BM49"/>
      <c r="BN49"/>
      <c r="BO49"/>
      <c r="BP49"/>
      <c r="BQ49"/>
      <c r="BR49"/>
      <c r="BS49"/>
      <c r="BT49"/>
      <c r="BU49"/>
      <c r="BV49"/>
      <c r="BW49"/>
      <c r="BX49"/>
      <c r="BY49"/>
      <c r="BZ49"/>
      <c r="CA49"/>
      <c r="CB49"/>
      <c r="CC49"/>
      <c r="CD49"/>
      <c r="CE49"/>
      <c r="CF49"/>
      <c r="CG49"/>
      <c r="CH49"/>
      <c r="CI49"/>
      <c r="CJ49"/>
      <c r="CK49"/>
      <c r="CL49"/>
      <c r="CM49"/>
      <c r="CN49"/>
      <c r="CO49"/>
      <c r="CP49"/>
      <c r="CQ49"/>
      <c r="CR49"/>
      <c r="CS49"/>
      <c r="CT49"/>
      <c r="CU49"/>
      <c r="CV49"/>
      <c r="CW49"/>
      <c r="CX49"/>
      <c r="CY49"/>
      <c r="CZ49"/>
      <c r="DA49"/>
      <c r="DB49"/>
      <c r="DC49"/>
      <c r="DD49"/>
      <c r="DE49"/>
    </row>
    <row r="50" spans="1:109" s="40" customFormat="1" x14ac:dyDescent="0.25">
      <c r="A50" s="34" t="s">
        <v>79</v>
      </c>
      <c r="B50" s="34" t="s">
        <v>80</v>
      </c>
      <c r="C50" s="34" t="s">
        <v>116</v>
      </c>
      <c r="D50" s="35" t="s">
        <v>113</v>
      </c>
      <c r="E50" s="36">
        <v>5.5342857142857138E-2</v>
      </c>
      <c r="F50" s="37">
        <v>0.24882222222222219</v>
      </c>
      <c r="G50" s="37">
        <v>0.38766666666666666</v>
      </c>
      <c r="H50" s="37">
        <v>0.24790000000000001</v>
      </c>
      <c r="I50" s="38">
        <v>0.28416666666666668</v>
      </c>
      <c r="J50" s="36">
        <v>2.7645063280982447E-2</v>
      </c>
      <c r="K50" s="37">
        <v>9.9615457858930972E-2</v>
      </c>
      <c r="L50" s="37">
        <v>0.12012038752851242</v>
      </c>
      <c r="M50" s="37">
        <v>0.10032752079350621</v>
      </c>
      <c r="N50" s="39">
        <v>8.7007643342409943E-2</v>
      </c>
      <c r="O50" s="36">
        <v>49.952360084377169</v>
      </c>
      <c r="P50" s="37">
        <v>40.034791494613685</v>
      </c>
      <c r="Q50" s="37">
        <v>30.985482595489017</v>
      </c>
      <c r="R50" s="37">
        <v>40.470964418518037</v>
      </c>
      <c r="S50" s="39">
        <v>30.618525516390594</v>
      </c>
      <c r="T50" s="40">
        <f t="shared" si="0"/>
        <v>-56.380260857872791</v>
      </c>
      <c r="U50" s="40">
        <f t="shared" si="1"/>
        <v>-36.422287390029318</v>
      </c>
      <c r="V50" s="26">
        <f t="shared" si="2"/>
        <v>12.762463343108504</v>
      </c>
      <c r="W50"/>
      <c r="X50"/>
      <c r="Y50"/>
      <c r="Z50"/>
      <c r="AA50"/>
      <c r="AB50"/>
      <c r="AC50"/>
      <c r="AD50"/>
      <c r="AE50"/>
      <c r="AF50"/>
      <c r="AG50"/>
      <c r="AH50"/>
      <c r="AI50"/>
      <c r="AJ50"/>
      <c r="AK50"/>
      <c r="AL50"/>
      <c r="AM50"/>
      <c r="AN50"/>
      <c r="AO50"/>
      <c r="AP50"/>
      <c r="AQ50"/>
      <c r="AR50"/>
      <c r="AS50"/>
      <c r="AT50"/>
      <c r="AU50"/>
      <c r="AV50"/>
      <c r="AW50"/>
      <c r="AX50"/>
      <c r="AY50"/>
      <c r="AZ50"/>
      <c r="BA50"/>
      <c r="BB50"/>
      <c r="BC50"/>
      <c r="BD50"/>
      <c r="BE50"/>
      <c r="BF50"/>
      <c r="BG50"/>
      <c r="BH50"/>
      <c r="BI50"/>
      <c r="BJ50"/>
      <c r="BK50"/>
      <c r="BL50"/>
      <c r="BM50"/>
      <c r="BN50"/>
      <c r="BO50"/>
      <c r="BP50"/>
      <c r="BQ50"/>
      <c r="BR50"/>
      <c r="BS50"/>
      <c r="BT50"/>
      <c r="BU50"/>
      <c r="BV50"/>
      <c r="BW50"/>
      <c r="BX50"/>
      <c r="BY50"/>
      <c r="BZ50"/>
      <c r="CA50"/>
      <c r="CB50"/>
      <c r="CC50"/>
      <c r="CD50"/>
      <c r="CE50"/>
      <c r="CF50"/>
      <c r="CG50"/>
      <c r="CH50"/>
      <c r="CI50"/>
      <c r="CJ50"/>
      <c r="CK50"/>
      <c r="CL50"/>
      <c r="CM50"/>
      <c r="CN50"/>
      <c r="CO50"/>
      <c r="CP50"/>
      <c r="CQ50"/>
      <c r="CR50"/>
      <c r="CS50"/>
      <c r="CT50"/>
      <c r="CU50"/>
      <c r="CV50"/>
      <c r="CW50"/>
      <c r="CX50"/>
      <c r="CY50"/>
      <c r="CZ50"/>
      <c r="DA50"/>
      <c r="DB50"/>
      <c r="DC50"/>
      <c r="DD50"/>
      <c r="DE50"/>
    </row>
    <row r="51" spans="1:109" s="40" customFormat="1" x14ac:dyDescent="0.25">
      <c r="A51" s="34" t="s">
        <v>32</v>
      </c>
      <c r="B51" s="34" t="s">
        <v>33</v>
      </c>
      <c r="C51" s="34" t="s">
        <v>117</v>
      </c>
      <c r="D51" s="35" t="s">
        <v>113</v>
      </c>
      <c r="E51" s="36">
        <v>0.34941666666666665</v>
      </c>
      <c r="F51" s="37">
        <v>0.52748333333333342</v>
      </c>
      <c r="G51" s="37">
        <v>0.44723333333333337</v>
      </c>
      <c r="H51" s="37">
        <v>0.36535000000000001</v>
      </c>
      <c r="I51" s="38">
        <v>0.34653333333333336</v>
      </c>
      <c r="J51" s="36">
        <v>3.4350278989648188E-2</v>
      </c>
      <c r="K51" s="37">
        <v>2.8044565724337153E-2</v>
      </c>
      <c r="L51" s="37">
        <v>1.7128883987775338E-2</v>
      </c>
      <c r="M51" s="37">
        <v>2.2625538667620709E-2</v>
      </c>
      <c r="N51" s="39">
        <v>1.8191060075396014E-2</v>
      </c>
      <c r="O51" s="36">
        <v>9.8307500089620383</v>
      </c>
      <c r="P51" s="37">
        <v>5.3166733339449239</v>
      </c>
      <c r="Q51" s="37">
        <v>3.8299658614687342</v>
      </c>
      <c r="R51" s="37">
        <v>6.1928393780267443</v>
      </c>
      <c r="S51" s="39">
        <v>5.2494401910531003</v>
      </c>
      <c r="T51" s="40">
        <f t="shared" si="0"/>
        <v>-22.41229870900051</v>
      </c>
      <c r="U51" s="40">
        <f t="shared" si="1"/>
        <v>-29.059253559061176</v>
      </c>
      <c r="V51" s="26">
        <f t="shared" si="2"/>
        <v>-5.4299730665640578</v>
      </c>
      <c r="W51"/>
      <c r="X51"/>
      <c r="Y51"/>
      <c r="Z51"/>
      <c r="AA51"/>
      <c r="AB51"/>
      <c r="AC51"/>
      <c r="AD51"/>
      <c r="AE51"/>
      <c r="AF51"/>
      <c r="AG51"/>
      <c r="AH51"/>
      <c r="AI51"/>
      <c r="AJ51"/>
      <c r="AK51"/>
      <c r="AL51"/>
      <c r="AM51"/>
      <c r="AN51"/>
      <c r="AO51"/>
      <c r="AP51"/>
      <c r="AQ51"/>
      <c r="AR51"/>
      <c r="AS51"/>
      <c r="AT51"/>
      <c r="AU51"/>
      <c r="AV51"/>
      <c r="AW51"/>
      <c r="AX51"/>
      <c r="AY51"/>
      <c r="AZ51"/>
      <c r="BA51"/>
      <c r="BB51"/>
      <c r="BC51"/>
      <c r="BD51"/>
      <c r="BE51"/>
      <c r="BF51"/>
      <c r="BG51"/>
      <c r="BH51"/>
      <c r="BI51"/>
      <c r="BJ51"/>
      <c r="BK51"/>
      <c r="BL51"/>
      <c r="BM51"/>
      <c r="BN51"/>
      <c r="BO51"/>
      <c r="BP51"/>
      <c r="BQ51"/>
      <c r="BR51"/>
      <c r="BS51"/>
      <c r="BT51"/>
      <c r="BU51"/>
      <c r="BV51"/>
      <c r="BW51"/>
      <c r="BX51"/>
      <c r="BY51"/>
      <c r="BZ51"/>
      <c r="CA51"/>
      <c r="CB51"/>
      <c r="CC51"/>
      <c r="CD51"/>
      <c r="CE51"/>
      <c r="CF51"/>
      <c r="CG51"/>
      <c r="CH51"/>
      <c r="CI51"/>
      <c r="CJ51"/>
      <c r="CK51"/>
      <c r="CL51"/>
      <c r="CM51"/>
      <c r="CN51"/>
      <c r="CO51"/>
      <c r="CP51"/>
      <c r="CQ51"/>
      <c r="CR51"/>
      <c r="CS51"/>
      <c r="CT51"/>
      <c r="CU51"/>
      <c r="CV51"/>
      <c r="CW51"/>
      <c r="CX51"/>
      <c r="CY51"/>
      <c r="CZ51"/>
      <c r="DA51"/>
      <c r="DB51"/>
      <c r="DC51"/>
      <c r="DD51"/>
      <c r="DE51"/>
    </row>
    <row r="52" spans="1:109" s="40" customFormat="1" x14ac:dyDescent="0.25">
      <c r="A52" s="34" t="s">
        <v>71</v>
      </c>
      <c r="B52" s="34" t="s">
        <v>72</v>
      </c>
      <c r="C52" s="34" t="s">
        <v>118</v>
      </c>
      <c r="D52" s="35" t="s">
        <v>113</v>
      </c>
      <c r="E52" s="36">
        <v>3.4966666666666667E-2</v>
      </c>
      <c r="F52" s="37">
        <v>0.43617777777777778</v>
      </c>
      <c r="G52" s="37">
        <v>1.1087222222222222</v>
      </c>
      <c r="H52" s="37">
        <v>1.3297666666666665</v>
      </c>
      <c r="I52" s="38">
        <v>1.7475333333333332</v>
      </c>
      <c r="J52" s="36">
        <v>1.8380696395947572E-2</v>
      </c>
      <c r="K52" s="37">
        <v>0.19139928015654745</v>
      </c>
      <c r="L52" s="37">
        <v>0.65529589838823532</v>
      </c>
      <c r="M52" s="37">
        <v>0.9423290959107653</v>
      </c>
      <c r="N52" s="39">
        <v>1.5479004990631666</v>
      </c>
      <c r="O52" s="36">
        <v>52.566338596608873</v>
      </c>
      <c r="P52" s="37">
        <v>43.881025102122656</v>
      </c>
      <c r="Q52" s="37">
        <v>59.103703818150201</v>
      </c>
      <c r="R52" s="37">
        <v>70.864244046130807</v>
      </c>
      <c r="S52" s="39">
        <v>88.576307503709998</v>
      </c>
      <c r="T52" s="26">
        <f t="shared" si="0"/>
        <v>16.622799321518393</v>
      </c>
      <c r="U52" s="40">
        <f t="shared" si="1"/>
        <v>36.555017230636196</v>
      </c>
      <c r="V52" s="40">
        <f t="shared" si="2"/>
        <v>23.906077137298286</v>
      </c>
      <c r="W52"/>
      <c r="X52"/>
      <c r="Y52"/>
      <c r="Z52"/>
      <c r="AA52"/>
      <c r="AB52"/>
      <c r="AC52"/>
      <c r="AD52"/>
      <c r="AE52"/>
      <c r="AF52"/>
      <c r="AG52"/>
      <c r="AH52"/>
      <c r="AI52"/>
      <c r="AJ52"/>
      <c r="AK52"/>
      <c r="AL52"/>
      <c r="AM52"/>
      <c r="AN52"/>
      <c r="AO52"/>
      <c r="AP52"/>
      <c r="AQ52"/>
      <c r="AR52"/>
      <c r="AS52"/>
      <c r="AT52"/>
      <c r="AU52"/>
      <c r="AV52"/>
      <c r="AW52"/>
      <c r="AX52"/>
      <c r="AY52"/>
      <c r="AZ52"/>
      <c r="BA52"/>
      <c r="BB52"/>
      <c r="BC52"/>
      <c r="BD52"/>
      <c r="BE52"/>
      <c r="BF52"/>
      <c r="BG52"/>
      <c r="BH52"/>
      <c r="BI52"/>
      <c r="BJ52"/>
      <c r="BK52"/>
      <c r="BL52"/>
      <c r="BM52"/>
      <c r="BN52"/>
      <c r="BO52"/>
      <c r="BP52"/>
      <c r="BQ52"/>
      <c r="BR52"/>
      <c r="BS52"/>
      <c r="BT52"/>
      <c r="BU52"/>
      <c r="BV52"/>
      <c r="BW52"/>
      <c r="BX52"/>
      <c r="BY52"/>
      <c r="BZ52"/>
      <c r="CA52"/>
      <c r="CB52"/>
      <c r="CC52"/>
      <c r="CD52"/>
      <c r="CE52"/>
      <c r="CF52"/>
      <c r="CG52"/>
      <c r="CH52"/>
      <c r="CI52"/>
      <c r="CJ52"/>
      <c r="CK52"/>
      <c r="CL52"/>
      <c r="CM52"/>
      <c r="CN52"/>
      <c r="CO52"/>
      <c r="CP52"/>
      <c r="CQ52"/>
      <c r="CR52"/>
      <c r="CS52"/>
      <c r="CT52"/>
      <c r="CU52"/>
      <c r="CV52"/>
      <c r="CW52"/>
      <c r="CX52"/>
      <c r="CY52"/>
      <c r="CZ52"/>
      <c r="DA52"/>
      <c r="DB52"/>
      <c r="DC52"/>
      <c r="DD52"/>
      <c r="DE52"/>
    </row>
    <row r="53" spans="1:109" s="40" customFormat="1" x14ac:dyDescent="0.25">
      <c r="A53" s="34" t="s">
        <v>38</v>
      </c>
      <c r="B53" s="34" t="s">
        <v>39</v>
      </c>
      <c r="C53" s="34" t="s">
        <v>119</v>
      </c>
      <c r="D53" s="35" t="s">
        <v>113</v>
      </c>
      <c r="E53" s="36">
        <v>1.33355</v>
      </c>
      <c r="F53" s="37">
        <v>1.8673999999999999</v>
      </c>
      <c r="G53" s="37">
        <v>1.8165499999999997</v>
      </c>
      <c r="H53" s="37">
        <v>1.5033666666666667</v>
      </c>
      <c r="I53" s="38">
        <v>1.4959</v>
      </c>
      <c r="J53" s="36">
        <v>0.44256597587252394</v>
      </c>
      <c r="K53" s="37">
        <v>0.36223724270151997</v>
      </c>
      <c r="L53" s="37">
        <v>0.3093143821421846</v>
      </c>
      <c r="M53" s="37">
        <v>0.30946317174530846</v>
      </c>
      <c r="N53" s="39">
        <v>0.1885715567099121</v>
      </c>
      <c r="O53" s="36">
        <v>33.187055293954025</v>
      </c>
      <c r="P53" s="37">
        <v>19.39794595167184</v>
      </c>
      <c r="Q53" s="37">
        <v>17.027573264825335</v>
      </c>
      <c r="R53" s="37">
        <v>20.584676952527115</v>
      </c>
      <c r="S53" s="39">
        <v>12.605893222134643</v>
      </c>
      <c r="T53" s="40">
        <f t="shared" si="0"/>
        <v>-20.832132325225576</v>
      </c>
      <c r="U53" s="40">
        <f t="shared" si="1"/>
        <v>-21.435256367404214</v>
      </c>
      <c r="V53" s="26">
        <f t="shared" si="2"/>
        <v>-0.49914209951646049</v>
      </c>
      <c r="W53"/>
      <c r="X53"/>
      <c r="Y53"/>
      <c r="Z53"/>
      <c r="AA53"/>
      <c r="AB53"/>
      <c r="AC53"/>
      <c r="AD53"/>
      <c r="AE53"/>
      <c r="AF53"/>
      <c r="AG53"/>
      <c r="AH53"/>
      <c r="AI53"/>
      <c r="AJ53"/>
      <c r="AK53"/>
      <c r="AL53"/>
      <c r="AM53"/>
      <c r="AN53"/>
      <c r="AO53"/>
      <c r="AP53"/>
      <c r="AQ53"/>
      <c r="AR53"/>
      <c r="AS53"/>
      <c r="AT53"/>
      <c r="AU53"/>
      <c r="AV53"/>
      <c r="AW53"/>
      <c r="AX53"/>
      <c r="AY53"/>
      <c r="AZ53"/>
      <c r="BA53"/>
      <c r="BB53"/>
      <c r="BC53"/>
      <c r="BD53"/>
      <c r="BE53"/>
      <c r="BF53"/>
      <c r="BG53"/>
      <c r="BH53"/>
      <c r="BI53"/>
      <c r="BJ53"/>
      <c r="BK53"/>
      <c r="BL53"/>
      <c r="BM53"/>
      <c r="BN53"/>
      <c r="BO53"/>
      <c r="BP53"/>
      <c r="BQ53"/>
      <c r="BR53"/>
      <c r="BS53"/>
      <c r="BT53"/>
      <c r="BU53"/>
      <c r="BV53"/>
      <c r="BW53"/>
      <c r="BX53"/>
      <c r="BY53"/>
      <c r="BZ53"/>
      <c r="CA53"/>
      <c r="CB53"/>
      <c r="CC53"/>
      <c r="CD53"/>
      <c r="CE53"/>
      <c r="CF53"/>
      <c r="CG53"/>
      <c r="CH53"/>
      <c r="CI53"/>
      <c r="CJ53"/>
      <c r="CK53"/>
      <c r="CL53"/>
      <c r="CM53"/>
      <c r="CN53"/>
      <c r="CO53"/>
      <c r="CP53"/>
      <c r="CQ53"/>
      <c r="CR53"/>
      <c r="CS53"/>
      <c r="CT53"/>
      <c r="CU53"/>
      <c r="CV53"/>
      <c r="CW53"/>
      <c r="CX53"/>
      <c r="CY53"/>
      <c r="CZ53"/>
      <c r="DA53"/>
      <c r="DB53"/>
      <c r="DC53"/>
      <c r="DD53"/>
      <c r="DE53"/>
    </row>
    <row r="54" spans="1:109" s="40" customFormat="1" x14ac:dyDescent="0.25">
      <c r="A54" s="34" t="s">
        <v>48</v>
      </c>
      <c r="B54" s="34" t="s">
        <v>49</v>
      </c>
      <c r="C54" s="34" t="s">
        <v>120</v>
      </c>
      <c r="D54" s="35" t="s">
        <v>113</v>
      </c>
      <c r="E54" s="36">
        <v>0.15576666666666666</v>
      </c>
      <c r="F54" s="37">
        <v>0.47156666666666669</v>
      </c>
      <c r="G54" s="37">
        <v>1.0953666666666668</v>
      </c>
      <c r="H54" s="37">
        <v>1.5116000000000003</v>
      </c>
      <c r="I54" s="38">
        <v>1.3338000000000001</v>
      </c>
      <c r="J54" s="36">
        <v>0.10755102664936929</v>
      </c>
      <c r="K54" s="37">
        <v>4.0249389229320365E-2</v>
      </c>
      <c r="L54" s="37">
        <v>0.26116547117360922</v>
      </c>
      <c r="M54" s="37">
        <v>0.46152651061450278</v>
      </c>
      <c r="N54" s="39">
        <v>0.24012877795049847</v>
      </c>
      <c r="O54" s="36">
        <v>69.046240091613072</v>
      </c>
      <c r="P54" s="37">
        <v>8.535249006005591</v>
      </c>
      <c r="Q54" s="37">
        <v>23.842744089371219</v>
      </c>
      <c r="R54" s="37">
        <v>30.532317452666231</v>
      </c>
      <c r="S54" s="39">
        <v>18.003357171277436</v>
      </c>
      <c r="T54" s="40">
        <f t="shared" si="0"/>
        <v>27.535944253329809</v>
      </c>
      <c r="U54" s="26">
        <f t="shared" si="1"/>
        <v>17.876243314839801</v>
      </c>
      <c r="V54" s="26">
        <f t="shared" si="2"/>
        <v>-13.330334382965974</v>
      </c>
      <c r="W54"/>
      <c r="X54"/>
      <c r="Y54"/>
      <c r="Z54"/>
      <c r="AA54"/>
      <c r="AB54"/>
      <c r="AC54"/>
      <c r="AD54"/>
      <c r="AE54"/>
      <c r="AF54"/>
      <c r="AG54"/>
      <c r="AH54"/>
      <c r="AI54"/>
      <c r="AJ54"/>
      <c r="AK54"/>
      <c r="AL54"/>
      <c r="AM54"/>
      <c r="AN54"/>
      <c r="AO54"/>
      <c r="AP54"/>
      <c r="AQ54"/>
      <c r="AR54"/>
      <c r="AS54"/>
      <c r="AT54"/>
      <c r="AU54"/>
      <c r="AV54"/>
      <c r="AW54"/>
      <c r="AX54"/>
      <c r="AY54"/>
      <c r="AZ54"/>
      <c r="BA54"/>
      <c r="BB54"/>
      <c r="BC54"/>
      <c r="BD54"/>
      <c r="BE54"/>
      <c r="BF54"/>
      <c r="BG54"/>
      <c r="BH54"/>
      <c r="BI54"/>
      <c r="BJ54"/>
      <c r="BK54"/>
      <c r="BL54"/>
      <c r="BM54"/>
      <c r="BN54"/>
      <c r="BO54"/>
      <c r="BP54"/>
      <c r="BQ54"/>
      <c r="BR54"/>
      <c r="BS54"/>
      <c r="BT54"/>
      <c r="BU54"/>
      <c r="BV54"/>
      <c r="BW54"/>
      <c r="BX54"/>
      <c r="BY54"/>
      <c r="BZ54"/>
      <c r="CA54"/>
      <c r="CB54"/>
      <c r="CC54"/>
      <c r="CD54"/>
      <c r="CE54"/>
      <c r="CF54"/>
      <c r="CG54"/>
      <c r="CH54"/>
      <c r="CI54"/>
      <c r="CJ54"/>
      <c r="CK54"/>
      <c r="CL54"/>
      <c r="CM54"/>
      <c r="CN54"/>
      <c r="CO54"/>
      <c r="CP54"/>
      <c r="CQ54"/>
      <c r="CR54"/>
      <c r="CS54"/>
      <c r="CT54"/>
      <c r="CU54"/>
      <c r="CV54"/>
      <c r="CW54"/>
      <c r="CX54"/>
      <c r="CY54"/>
      <c r="CZ54"/>
      <c r="DA54"/>
      <c r="DB54"/>
      <c r="DC54"/>
      <c r="DD54"/>
      <c r="DE54"/>
    </row>
    <row r="55" spans="1:109" s="27" customFormat="1" x14ac:dyDescent="0.25">
      <c r="A55" s="27" t="s">
        <v>89</v>
      </c>
      <c r="B55" s="27" t="s">
        <v>90</v>
      </c>
      <c r="C55" s="27" t="s">
        <v>121</v>
      </c>
      <c r="D55" s="35" t="s">
        <v>113</v>
      </c>
      <c r="E55" s="27">
        <v>11.15005556</v>
      </c>
      <c r="F55" s="27">
        <v>14.90903333</v>
      </c>
      <c r="G55" s="27">
        <v>14.670955559999999</v>
      </c>
      <c r="H55" s="27">
        <v>12.18633333</v>
      </c>
      <c r="I55" s="27">
        <v>13.5778</v>
      </c>
      <c r="J55" s="27">
        <v>1.2919132450663124</v>
      </c>
      <c r="K55" s="27">
        <v>1.175176005966766</v>
      </c>
      <c r="L55" s="27">
        <v>0.83695845642288424</v>
      </c>
      <c r="M55" s="27">
        <v>1.3288676739991705</v>
      </c>
      <c r="N55" s="27">
        <v>1.6456136651717532</v>
      </c>
      <c r="O55" s="27">
        <v>11.58660814405191</v>
      </c>
      <c r="P55" s="27">
        <v>7.882308528610837</v>
      </c>
      <c r="Q55" s="27">
        <v>5.7048666888364146</v>
      </c>
      <c r="R55" s="27">
        <v>10.90457348942124</v>
      </c>
      <c r="S55" s="27">
        <v>12.119884408164454</v>
      </c>
      <c r="T55" s="40">
        <f t="shared" si="0"/>
        <v>-20.38859567285445</v>
      </c>
      <c r="U55" s="26">
        <f t="shared" si="1"/>
        <v>-8.0510506856780886</v>
      </c>
      <c r="V55" s="26">
        <f t="shared" si="2"/>
        <v>10.248101091487575</v>
      </c>
      <c r="W55"/>
      <c r="X55"/>
      <c r="Y55"/>
      <c r="Z55"/>
      <c r="AA55"/>
      <c r="AB55"/>
      <c r="AC55"/>
      <c r="AD55"/>
      <c r="AE55"/>
      <c r="AF55"/>
      <c r="AG55"/>
      <c r="AH55"/>
      <c r="AI55"/>
      <c r="AJ55"/>
      <c r="AK55"/>
      <c r="AL55"/>
      <c r="AM55"/>
      <c r="AN55"/>
      <c r="AO55"/>
      <c r="AP55"/>
      <c r="AQ55"/>
      <c r="AR55"/>
      <c r="AS55"/>
      <c r="AT55"/>
      <c r="AU55"/>
      <c r="AV55"/>
      <c r="AW55"/>
      <c r="AX55"/>
      <c r="AY55"/>
      <c r="AZ55"/>
      <c r="BA55"/>
      <c r="BB55"/>
      <c r="BC55"/>
      <c r="BD55"/>
      <c r="BE55"/>
      <c r="BF55"/>
      <c r="BG55"/>
      <c r="BH55"/>
      <c r="BI55"/>
      <c r="BJ55"/>
      <c r="BK55"/>
      <c r="BL55"/>
      <c r="BM55"/>
      <c r="BN55"/>
      <c r="BO55"/>
      <c r="BP55"/>
      <c r="BQ55"/>
      <c r="BR55"/>
      <c r="BS55"/>
      <c r="BT55"/>
      <c r="BU55"/>
      <c r="BV55"/>
      <c r="BW55"/>
      <c r="BX55"/>
      <c r="BY55"/>
      <c r="BZ55"/>
      <c r="CA55"/>
      <c r="CB55"/>
      <c r="CC55"/>
      <c r="CD55"/>
      <c r="CE55"/>
      <c r="CF55"/>
      <c r="CG55"/>
      <c r="CH55"/>
      <c r="CI55"/>
      <c r="CJ55"/>
      <c r="CK55"/>
      <c r="CL55"/>
      <c r="CM55"/>
      <c r="CN55"/>
      <c r="CO55"/>
      <c r="CP55"/>
      <c r="CQ55"/>
      <c r="CR55"/>
      <c r="CS55"/>
      <c r="CT55"/>
      <c r="CU55"/>
      <c r="CV55"/>
      <c r="CW55"/>
      <c r="CX55"/>
      <c r="CY55"/>
      <c r="CZ55"/>
      <c r="DA55"/>
      <c r="DB55"/>
      <c r="DC55"/>
      <c r="DD55"/>
      <c r="DE55"/>
    </row>
    <row r="56" spans="1:109" s="41" customFormat="1" x14ac:dyDescent="0.25">
      <c r="A56" s="41" t="s">
        <v>51</v>
      </c>
      <c r="B56" s="41" t="s">
        <v>52</v>
      </c>
      <c r="C56" s="41" t="s">
        <v>122</v>
      </c>
      <c r="D56" s="35" t="s">
        <v>113</v>
      </c>
      <c r="E56" s="41">
        <v>1.6825444444444444</v>
      </c>
      <c r="F56" s="41">
        <v>1.7181666666666666</v>
      </c>
      <c r="G56" s="41">
        <v>1.5054000000000001</v>
      </c>
      <c r="H56" s="41">
        <v>1.2635888888888889</v>
      </c>
      <c r="I56" s="41">
        <v>1.2054666666666669</v>
      </c>
      <c r="J56" s="41">
        <v>0.15613780060503532</v>
      </c>
      <c r="K56" s="41">
        <v>0.1176763357689217</v>
      </c>
      <c r="L56" s="41">
        <v>4.7076586537258602E-2</v>
      </c>
      <c r="M56" s="41">
        <v>8.9140415138763557E-2</v>
      </c>
      <c r="N56" s="41">
        <v>9.0341241966224922E-2</v>
      </c>
      <c r="O56" s="41">
        <v>9.2798618854071417</v>
      </c>
      <c r="P56" s="41">
        <v>6.8489476633381532</v>
      </c>
      <c r="Q56" s="41">
        <v>3.1271812499839644</v>
      </c>
      <c r="R56" s="41">
        <v>7.0545424957912832</v>
      </c>
      <c r="S56" s="41">
        <v>7.4942961480664403</v>
      </c>
      <c r="T56" s="26">
        <f t="shared" si="0"/>
        <v>-19.13685006551006</v>
      </c>
      <c r="U56" s="40">
        <f t="shared" si="1"/>
        <v>-24.881097223758413</v>
      </c>
      <c r="V56" s="26">
        <f t="shared" si="2"/>
        <v>-4.8215536629428675</v>
      </c>
      <c r="W56"/>
      <c r="X56"/>
      <c r="Y56"/>
      <c r="Z56"/>
      <c r="AA56"/>
      <c r="AB56"/>
      <c r="AC56"/>
      <c r="AD56"/>
      <c r="AE56"/>
      <c r="AF56"/>
      <c r="AG56"/>
      <c r="AH56"/>
      <c r="AI56"/>
      <c r="AJ56"/>
      <c r="AK56"/>
      <c r="AL56"/>
      <c r="AM56"/>
      <c r="AN56"/>
      <c r="AO56"/>
      <c r="AP56"/>
      <c r="AQ56"/>
      <c r="AR56"/>
      <c r="AS56"/>
      <c r="AT56"/>
      <c r="AU56"/>
      <c r="AV56"/>
      <c r="AW56"/>
      <c r="AX56"/>
      <c r="AY56"/>
      <c r="AZ56"/>
      <c r="BA56"/>
      <c r="BB56"/>
      <c r="BC56"/>
      <c r="BD56"/>
      <c r="BE56"/>
      <c r="BF56"/>
      <c r="BG56"/>
      <c r="BH56"/>
      <c r="BI56"/>
      <c r="BJ56"/>
      <c r="BK56"/>
      <c r="BL56"/>
      <c r="BM56"/>
      <c r="BN56"/>
      <c r="BO56"/>
      <c r="BP56"/>
      <c r="BQ56"/>
      <c r="BR56"/>
      <c r="BS56"/>
      <c r="BT56"/>
      <c r="BU56"/>
      <c r="BV56"/>
      <c r="BW56"/>
      <c r="BX56"/>
      <c r="BY56"/>
      <c r="BZ56"/>
      <c r="CA56"/>
      <c r="CB56"/>
      <c r="CC56"/>
      <c r="CD56"/>
      <c r="CE56"/>
      <c r="CF56"/>
      <c r="CG56"/>
      <c r="CH56"/>
      <c r="CI56"/>
      <c r="CJ56"/>
      <c r="CK56"/>
      <c r="CL56"/>
      <c r="CM56"/>
      <c r="CN56"/>
      <c r="CO56"/>
      <c r="CP56"/>
      <c r="CQ56"/>
      <c r="CR56"/>
      <c r="CS56"/>
      <c r="CT56"/>
      <c r="CU56"/>
      <c r="CV56"/>
      <c r="CW56"/>
      <c r="CX56"/>
      <c r="CY56"/>
      <c r="CZ56"/>
      <c r="DA56"/>
      <c r="DB56"/>
      <c r="DC56"/>
      <c r="DD56"/>
      <c r="DE56"/>
    </row>
    <row r="57" spans="1:109" ht="15.75" thickBot="1" x14ac:dyDescent="0.3"/>
    <row r="58" spans="1:109" ht="16.5" thickTop="1" thickBot="1" x14ac:dyDescent="0.3">
      <c r="A58" s="42" t="s">
        <v>66</v>
      </c>
      <c r="B58" s="45" t="s">
        <v>67</v>
      </c>
      <c r="C58" s="45" t="s">
        <v>123</v>
      </c>
      <c r="D58" s="45" t="s">
        <v>124</v>
      </c>
      <c r="E58" s="45" t="e">
        <v>#DIV/0!</v>
      </c>
      <c r="F58" s="45" t="e">
        <v>#DIV/0!</v>
      </c>
      <c r="G58" s="45" t="e">
        <v>#DIV/0!</v>
      </c>
      <c r="H58" s="45" t="e">
        <v>#DIV/0!</v>
      </c>
      <c r="I58" s="45" t="e">
        <v>#DIV/0!</v>
      </c>
      <c r="J58" s="45" t="e">
        <v>#DIV/0!</v>
      </c>
      <c r="K58" s="45" t="e">
        <v>#DIV/0!</v>
      </c>
      <c r="L58" s="45" t="e">
        <v>#DIV/0!</v>
      </c>
      <c r="M58" s="44" t="e">
        <v>#DIV/0!</v>
      </c>
      <c r="N58" s="44" t="e">
        <v>#DIV/0!</v>
      </c>
      <c r="O58" s="44" t="e">
        <v>#DIV/0!</v>
      </c>
      <c r="P58" s="44" t="e">
        <v>#DIV/0!</v>
      </c>
      <c r="Q58" s="44" t="e">
        <v>#DIV/0!</v>
      </c>
      <c r="R58" s="44" t="e">
        <v>#DIV/0!</v>
      </c>
      <c r="S58" s="44" t="e">
        <v>#DIV/0!</v>
      </c>
    </row>
    <row r="59" spans="1:109" ht="16.5" thickTop="1" thickBot="1" x14ac:dyDescent="0.3">
      <c r="A59" s="42" t="s">
        <v>106</v>
      </c>
      <c r="B59" s="45" t="s">
        <v>107</v>
      </c>
      <c r="C59" s="45" t="s">
        <v>125</v>
      </c>
      <c r="D59" s="45" t="s">
        <v>124</v>
      </c>
      <c r="E59" s="45">
        <v>0.22212222222222222</v>
      </c>
      <c r="F59" s="45">
        <v>5.0158044663288638E-2</v>
      </c>
      <c r="G59" s="45">
        <v>22.58128167523374</v>
      </c>
      <c r="H59" s="45">
        <v>0.35538888888888898</v>
      </c>
      <c r="I59" s="45">
        <v>0.38490707464414192</v>
      </c>
      <c r="J59" s="45">
        <v>108.30588312638039</v>
      </c>
      <c r="K59" s="45">
        <v>0.25201111111111113</v>
      </c>
      <c r="L59" s="45">
        <v>5.4275764491263777E-2</v>
      </c>
      <c r="M59" s="44">
        <v>21.537052176772363</v>
      </c>
      <c r="N59" s="44">
        <v>0.23235555555555554</v>
      </c>
      <c r="O59" s="44">
        <v>3.2803433932712012E-2</v>
      </c>
      <c r="P59" s="44">
        <v>14.117774741507658</v>
      </c>
      <c r="Q59" s="44">
        <v>0.24696666666666667</v>
      </c>
      <c r="R59" s="44">
        <v>3.7250637578436122E-2</v>
      </c>
      <c r="S59" s="44">
        <v>15.083265317223427</v>
      </c>
    </row>
    <row r="60" spans="1:109" ht="16.5" thickTop="1" thickBot="1" x14ac:dyDescent="0.3">
      <c r="A60" s="42" t="s">
        <v>92</v>
      </c>
      <c r="B60" s="45" t="s">
        <v>93</v>
      </c>
      <c r="C60" s="45" t="s">
        <v>126</v>
      </c>
      <c r="D60" s="45" t="s">
        <v>124</v>
      </c>
      <c r="E60" s="45">
        <v>3.5533333333333333E-2</v>
      </c>
      <c r="F60" s="45">
        <v>2.2409893648416387E-2</v>
      </c>
      <c r="G60" s="45">
        <v>63.067242912991702</v>
      </c>
      <c r="H60" s="45">
        <v>0.34936666666666666</v>
      </c>
      <c r="I60" s="45">
        <v>0.13842580443448146</v>
      </c>
      <c r="J60" s="45">
        <v>39.621926658090295</v>
      </c>
      <c r="K60" s="45">
        <v>0.15503333333333333</v>
      </c>
      <c r="L60" s="45">
        <v>0.10622698966521331</v>
      </c>
      <c r="M60" s="44">
        <v>68.518806492289812</v>
      </c>
      <c r="N60" s="44">
        <v>0.41693333333333332</v>
      </c>
      <c r="O60" s="44">
        <v>0.20780737073870437</v>
      </c>
      <c r="P60" s="44">
        <v>49.841870180373611</v>
      </c>
      <c r="Q60" s="44">
        <v>0.97204999999999997</v>
      </c>
      <c r="R60" s="44">
        <v>0.54807846609769306</v>
      </c>
      <c r="S60" s="44">
        <v>56.383773066991729</v>
      </c>
    </row>
    <row r="61" spans="1:109" ht="16.5" thickTop="1" thickBot="1" x14ac:dyDescent="0.3">
      <c r="A61" s="42" t="s">
        <v>106</v>
      </c>
      <c r="B61" s="45" t="s">
        <v>107</v>
      </c>
      <c r="C61" s="45" t="s">
        <v>127</v>
      </c>
      <c r="D61" s="45" t="s">
        <v>124</v>
      </c>
      <c r="E61" s="45">
        <v>1.361129386554116E+38</v>
      </c>
      <c r="F61" s="45">
        <v>1.8638031717471459E+38</v>
      </c>
      <c r="G61" s="45">
        <v>136.93063937629154</v>
      </c>
      <c r="H61" s="45">
        <v>5.6713724439754838E+37</v>
      </c>
      <c r="I61" s="45">
        <v>1.3891968629021113E+38</v>
      </c>
      <c r="J61" s="45">
        <v>244.94897427831782</v>
      </c>
      <c r="K61" s="45">
        <v>5.6713724439754838E+37</v>
      </c>
      <c r="L61" s="45">
        <v>1.3891968629021113E+38</v>
      </c>
      <c r="M61" s="44">
        <v>244.94897427831782</v>
      </c>
      <c r="N61" s="44">
        <v>1.1342744887950968E+38</v>
      </c>
      <c r="O61" s="44">
        <v>1.9646210443223227E+38</v>
      </c>
      <c r="P61" s="44">
        <v>173.20508075688772</v>
      </c>
      <c r="Q61" s="44">
        <v>1.1342744887950968E+38</v>
      </c>
      <c r="R61" s="44">
        <v>1.7572104820525364E+38</v>
      </c>
      <c r="S61" s="44">
        <v>154.91933384829667</v>
      </c>
    </row>
    <row r="62" spans="1:109" ht="16.5" thickTop="1" thickBot="1" x14ac:dyDescent="0.3">
      <c r="A62" s="42" t="s">
        <v>38</v>
      </c>
      <c r="B62" s="45" t="s">
        <v>39</v>
      </c>
      <c r="C62" s="45" t="s">
        <v>128</v>
      </c>
      <c r="D62" s="45" t="s">
        <v>124</v>
      </c>
      <c r="E62" s="45">
        <v>1.7014117331926451E+38</v>
      </c>
      <c r="F62" s="45">
        <v>2.4061595482617525E+38</v>
      </c>
      <c r="G62" s="45">
        <v>141.42135623730951</v>
      </c>
      <c r="H62" s="45">
        <v>1.1342744887950968E+38</v>
      </c>
      <c r="I62" s="45">
        <v>1.9646210443223227E+38</v>
      </c>
      <c r="J62" s="45">
        <v>173.20508075688772</v>
      </c>
      <c r="K62" s="45">
        <v>7.6E-3</v>
      </c>
      <c r="L62" s="45" t="e">
        <v>#DIV/0!</v>
      </c>
      <c r="M62" s="44" t="e">
        <v>#DIV/0!</v>
      </c>
      <c r="N62" s="44">
        <v>3.4028234663852901E+38</v>
      </c>
      <c r="O62" s="44">
        <v>0</v>
      </c>
      <c r="P62" s="44">
        <v>0</v>
      </c>
      <c r="Q62" s="44">
        <v>1.7014117331926451E+38</v>
      </c>
      <c r="R62" s="44">
        <v>2.4061595482617525E+38</v>
      </c>
      <c r="S62" s="44">
        <v>141.42135623730951</v>
      </c>
    </row>
    <row r="63" spans="1:109" ht="16.5" thickTop="1" thickBot="1" x14ac:dyDescent="0.3">
      <c r="A63" s="42" t="s">
        <v>66</v>
      </c>
      <c r="B63" s="45" t="s">
        <v>67</v>
      </c>
      <c r="C63" s="45" t="s">
        <v>129</v>
      </c>
      <c r="D63" s="45" t="s">
        <v>124</v>
      </c>
      <c r="E63" s="45">
        <v>1.4124999999999999E-2</v>
      </c>
      <c r="F63" s="45">
        <v>1.1903605896254018E-2</v>
      </c>
      <c r="G63" s="45">
        <v>84.273316079674473</v>
      </c>
      <c r="H63" s="45">
        <v>0.1187</v>
      </c>
      <c r="I63" s="45">
        <v>0.15584633457351507</v>
      </c>
      <c r="J63" s="45">
        <v>131.2943003989175</v>
      </c>
      <c r="K63" s="45">
        <v>9.5649999999999999E-2</v>
      </c>
      <c r="L63" s="45">
        <v>0.100762716319083</v>
      </c>
      <c r="M63" s="44">
        <v>105.34523399799582</v>
      </c>
      <c r="N63" s="44">
        <v>5.3150000000000003E-2</v>
      </c>
      <c r="O63" s="44">
        <v>1.2040348832155988E-2</v>
      </c>
      <c r="P63" s="44">
        <v>22.653525554385677</v>
      </c>
      <c r="Q63" s="44">
        <v>6.3980000000000009E-2</v>
      </c>
      <c r="R63" s="44">
        <v>3.6870001356116046E-2</v>
      </c>
      <c r="S63" s="44">
        <v>57.62738567695537</v>
      </c>
    </row>
    <row r="64" spans="1:109" ht="16.5" thickTop="1" thickBot="1" x14ac:dyDescent="0.3">
      <c r="A64" s="42" t="s">
        <v>66</v>
      </c>
      <c r="B64" s="45" t="s">
        <v>67</v>
      </c>
      <c r="C64" s="45" t="s">
        <v>130</v>
      </c>
      <c r="D64" s="45" t="s">
        <v>124</v>
      </c>
      <c r="E64" s="45" t="e">
        <v>#DIV/0!</v>
      </c>
      <c r="F64" s="45" t="e">
        <v>#DIV/0!</v>
      </c>
      <c r="G64" s="45" t="e">
        <v>#DIV/0!</v>
      </c>
      <c r="H64" s="45" t="e">
        <v>#DIV/0!</v>
      </c>
      <c r="I64" s="45" t="e">
        <v>#DIV/0!</v>
      </c>
      <c r="J64" s="45" t="e">
        <v>#DIV/0!</v>
      </c>
      <c r="K64" s="45">
        <v>3.85E-2</v>
      </c>
      <c r="L64" s="45" t="e">
        <v>#DIV/0!</v>
      </c>
      <c r="M64" s="44" t="e">
        <v>#DIV/0!</v>
      </c>
      <c r="N64" s="44" t="e">
        <v>#DIV/0!</v>
      </c>
      <c r="O64" s="44" t="e">
        <v>#DIV/0!</v>
      </c>
      <c r="P64" s="44" t="e">
        <v>#DIV/0!</v>
      </c>
      <c r="Q64" s="44" t="e">
        <v>#DIV/0!</v>
      </c>
      <c r="R64" s="44" t="e">
        <v>#DIV/0!</v>
      </c>
      <c r="S64" s="44" t="e">
        <v>#DIV/0!</v>
      </c>
    </row>
    <row r="65" spans="1:109" ht="16.5" thickTop="1" thickBot="1" x14ac:dyDescent="0.3">
      <c r="A65" s="42" t="s">
        <v>35</v>
      </c>
      <c r="B65" s="45" t="s">
        <v>36</v>
      </c>
      <c r="C65" s="45" t="s">
        <v>131</v>
      </c>
      <c r="D65" s="45" t="s">
        <v>124</v>
      </c>
      <c r="E65" s="45">
        <v>0.91944444444444451</v>
      </c>
      <c r="F65" s="45">
        <v>0.12881048201826417</v>
      </c>
      <c r="G65" s="45">
        <v>14.009599252741722</v>
      </c>
      <c r="H65" s="45">
        <v>1.043711111111111</v>
      </c>
      <c r="I65" s="45">
        <v>0.18259794936173546</v>
      </c>
      <c r="J65" s="45">
        <v>17.495066155551974</v>
      </c>
      <c r="K65" s="45">
        <v>1.0386333333333335</v>
      </c>
      <c r="L65" s="45">
        <v>0.14419889042568834</v>
      </c>
      <c r="M65" s="44">
        <v>13.883522297797263</v>
      </c>
      <c r="N65" s="44">
        <v>0.96452222222222217</v>
      </c>
      <c r="O65" s="44">
        <v>9.2990251878594499E-2</v>
      </c>
      <c r="P65" s="44">
        <v>9.6410688873863926</v>
      </c>
      <c r="Q65" s="44">
        <v>1.0709333333333335</v>
      </c>
      <c r="R65" s="44">
        <v>0.20588193218444381</v>
      </c>
      <c r="S65" s="44">
        <v>19.224533010250603</v>
      </c>
    </row>
    <row r="66" spans="1:109" ht="16.5" thickTop="1" thickBot="1" x14ac:dyDescent="0.3">
      <c r="A66" s="42" t="s">
        <v>86</v>
      </c>
      <c r="B66" s="45" t="s">
        <v>87</v>
      </c>
      <c r="C66" s="45" t="s">
        <v>132</v>
      </c>
      <c r="D66" s="45" t="s">
        <v>124</v>
      </c>
      <c r="E66" s="45">
        <v>6.7250000000000001E-3</v>
      </c>
      <c r="F66" s="45">
        <v>4.0844216236818652E-3</v>
      </c>
      <c r="G66" s="45">
        <v>60.734894032444089</v>
      </c>
      <c r="H66" s="45">
        <v>2.2249999999999999E-2</v>
      </c>
      <c r="I66" s="45">
        <v>2.5769555681074519E-2</v>
      </c>
      <c r="J66" s="45">
        <v>115.81822778011019</v>
      </c>
      <c r="K66" s="45">
        <v>2.9999999999999997E-4</v>
      </c>
      <c r="L66" s="45"/>
      <c r="M66" s="44" t="e">
        <v>#DIV/0!</v>
      </c>
      <c r="N66" s="44">
        <v>8.0000000000000004E-4</v>
      </c>
      <c r="O66" s="44"/>
      <c r="P66" s="44" t="e">
        <v>#DIV/0!</v>
      </c>
      <c r="Q66" s="44">
        <v>1.6666666666666668E-3</v>
      </c>
      <c r="R66" s="44">
        <v>1.1718930554164631E-3</v>
      </c>
      <c r="S66" s="44">
        <v>70.313583324987789</v>
      </c>
    </row>
    <row r="67" spans="1:109" ht="16.5" thickTop="1" thickBot="1" x14ac:dyDescent="0.3">
      <c r="A67" s="42" t="s">
        <v>99</v>
      </c>
      <c r="B67" s="45" t="s">
        <v>100</v>
      </c>
      <c r="C67" s="45" t="s">
        <v>133</v>
      </c>
      <c r="D67" s="45" t="s">
        <v>124</v>
      </c>
      <c r="E67" s="45">
        <v>1E-4</v>
      </c>
      <c r="F67" s="45">
        <v>0</v>
      </c>
      <c r="G67" s="45">
        <v>0</v>
      </c>
      <c r="H67" s="45">
        <v>1E-4</v>
      </c>
      <c r="I67" s="45">
        <v>0</v>
      </c>
      <c r="J67" s="45">
        <v>0</v>
      </c>
      <c r="K67" s="45">
        <v>1.5000000000000001E-4</v>
      </c>
      <c r="L67" s="45">
        <v>5.7735026918962578E-5</v>
      </c>
      <c r="M67" s="44">
        <v>38.490017945975048</v>
      </c>
      <c r="N67" s="44">
        <v>2.6000000000000003E-4</v>
      </c>
      <c r="O67" s="44">
        <v>2.073644135332772E-4</v>
      </c>
      <c r="P67" s="44">
        <v>79.755543666645067</v>
      </c>
      <c r="Q67" s="44">
        <v>1.5000000000000001E-4</v>
      </c>
      <c r="R67" s="44">
        <v>5.7735026918962578E-5</v>
      </c>
      <c r="S67" s="44">
        <v>38.490017945975048</v>
      </c>
    </row>
    <row r="68" spans="1:109" ht="15.75" thickTop="1" x14ac:dyDescent="0.25"/>
    <row r="69" spans="1:109" ht="15.75" thickBot="1" x14ac:dyDescent="0.3"/>
    <row r="70" spans="1:109" x14ac:dyDescent="0.25">
      <c r="A70" s="9" t="s">
        <v>8</v>
      </c>
      <c r="B70" s="10" t="s">
        <v>9</v>
      </c>
      <c r="C70" s="11" t="s">
        <v>10</v>
      </c>
      <c r="D70" s="12" t="s">
        <v>11</v>
      </c>
      <c r="E70" s="3">
        <v>1</v>
      </c>
      <c r="F70" s="4">
        <v>5</v>
      </c>
      <c r="G70" s="4">
        <v>16</v>
      </c>
      <c r="H70" s="4">
        <v>24</v>
      </c>
      <c r="I70" s="5">
        <v>30</v>
      </c>
      <c r="J70" s="13" t="s">
        <v>12</v>
      </c>
      <c r="K70" s="14" t="s">
        <v>12</v>
      </c>
      <c r="L70" s="14" t="s">
        <v>12</v>
      </c>
      <c r="M70" s="14" t="s">
        <v>13</v>
      </c>
      <c r="N70" s="15" t="s">
        <v>13</v>
      </c>
      <c r="O70" s="10" t="s">
        <v>14</v>
      </c>
      <c r="P70" s="14" t="s">
        <v>15</v>
      </c>
      <c r="Q70" s="14" t="s">
        <v>15</v>
      </c>
      <c r="R70" s="16" t="s">
        <v>14</v>
      </c>
      <c r="S70" s="17" t="s">
        <v>14</v>
      </c>
      <c r="T70" s="18" t="s">
        <v>16</v>
      </c>
      <c r="U70" s="18" t="s">
        <v>17</v>
      </c>
      <c r="V70" s="18" t="s">
        <v>18</v>
      </c>
    </row>
    <row r="71" spans="1:109" s="27" customFormat="1" x14ac:dyDescent="0.25">
      <c r="A71" s="27" t="s">
        <v>32</v>
      </c>
      <c r="B71" s="27" t="s">
        <v>33</v>
      </c>
      <c r="C71" s="27" t="s">
        <v>34</v>
      </c>
      <c r="D71" s="22" t="s">
        <v>22</v>
      </c>
      <c r="E71" s="27">
        <v>3.1523333330000001</v>
      </c>
      <c r="F71" s="27">
        <v>3.6050333330000002</v>
      </c>
      <c r="G71" s="27">
        <v>3.544133333</v>
      </c>
      <c r="H71" s="27">
        <v>3.3185666669999998</v>
      </c>
      <c r="I71" s="27">
        <v>3.2401</v>
      </c>
      <c r="J71" s="27">
        <v>0.37644383821937261</v>
      </c>
      <c r="K71" s="27">
        <v>0.28434803205461684</v>
      </c>
      <c r="L71" s="27">
        <v>0.1912261575552188</v>
      </c>
      <c r="M71" s="27">
        <v>0.41681343948262162</v>
      </c>
      <c r="N71" s="27">
        <v>0.30150469316413619</v>
      </c>
      <c r="O71" s="27">
        <v>11.941752296268563</v>
      </c>
      <c r="P71" s="27">
        <v>7.8875285125782524</v>
      </c>
      <c r="Q71" s="27">
        <v>5.3955689464810987</v>
      </c>
      <c r="R71" s="27">
        <v>12.56004418019692</v>
      </c>
      <c r="S71" s="27">
        <v>9.305413202189321</v>
      </c>
      <c r="T71" s="26">
        <f>((H71-G71)/H71)*100</f>
        <v>-6.7971111818559162</v>
      </c>
      <c r="U71" s="26">
        <f>((I71-G71)/I71)*100</f>
        <v>-9.3834552328631826</v>
      </c>
      <c r="V71" s="26">
        <f>((I71-H71)/I71)*100</f>
        <v>-2.4217359649393484</v>
      </c>
      <c r="W71"/>
      <c r="X71"/>
      <c r="Y71"/>
      <c r="Z71"/>
      <c r="AA71"/>
      <c r="AB71"/>
      <c r="AC71"/>
      <c r="AD71"/>
      <c r="AE71"/>
      <c r="AF71"/>
      <c r="AG71"/>
      <c r="AH71"/>
      <c r="AI71"/>
      <c r="AJ71"/>
      <c r="AK71"/>
      <c r="AL71"/>
      <c r="AM71"/>
      <c r="AN71"/>
      <c r="AO71"/>
      <c r="AP71"/>
      <c r="AQ71"/>
      <c r="AR71"/>
      <c r="AS71"/>
      <c r="AT71"/>
      <c r="AU71"/>
      <c r="AV71"/>
      <c r="AW71"/>
      <c r="AX71"/>
      <c r="AY71"/>
      <c r="AZ71"/>
      <c r="BA71"/>
      <c r="BB71"/>
      <c r="BC71"/>
      <c r="BD71"/>
      <c r="BE71"/>
      <c r="BF71"/>
      <c r="BG71"/>
      <c r="BH71"/>
      <c r="BI71"/>
      <c r="BJ71"/>
      <c r="BK71"/>
      <c r="BL71"/>
      <c r="BM71"/>
      <c r="BN71"/>
      <c r="BO71"/>
      <c r="BP71"/>
      <c r="BQ71"/>
      <c r="BR71"/>
      <c r="BS71"/>
      <c r="BT71"/>
      <c r="BU71"/>
      <c r="BV71"/>
      <c r="BW71"/>
      <c r="BX71"/>
      <c r="BY71"/>
      <c r="BZ71"/>
      <c r="CA71"/>
      <c r="CB71"/>
      <c r="CC71"/>
      <c r="CD71"/>
      <c r="CE71"/>
      <c r="CF71"/>
      <c r="CG71"/>
      <c r="CH71"/>
      <c r="CI71"/>
      <c r="CJ71"/>
      <c r="CK71"/>
      <c r="CL71"/>
      <c r="CM71"/>
      <c r="CN71"/>
      <c r="CO71"/>
      <c r="CP71"/>
      <c r="CQ71"/>
      <c r="CR71"/>
      <c r="CS71"/>
      <c r="CT71"/>
      <c r="CU71"/>
      <c r="CV71"/>
      <c r="CW71"/>
      <c r="CX71"/>
      <c r="CY71"/>
      <c r="CZ71"/>
      <c r="DA71"/>
      <c r="DB71"/>
      <c r="DC71"/>
      <c r="DD71"/>
      <c r="DE71"/>
    </row>
    <row r="72" spans="1:109" s="27" customFormat="1" x14ac:dyDescent="0.25">
      <c r="A72" s="27" t="s">
        <v>89</v>
      </c>
      <c r="B72" s="27" t="s">
        <v>90</v>
      </c>
      <c r="C72" s="27" t="s">
        <v>121</v>
      </c>
      <c r="D72" s="43" t="s">
        <v>113</v>
      </c>
      <c r="E72" s="27">
        <v>11.15005556</v>
      </c>
      <c r="F72" s="27">
        <v>14.90903333</v>
      </c>
      <c r="G72" s="27">
        <v>14.670955559999999</v>
      </c>
      <c r="H72" s="27">
        <v>12.18633333</v>
      </c>
      <c r="I72" s="27">
        <v>13.5778</v>
      </c>
      <c r="J72" s="27">
        <v>1.2919132450663124</v>
      </c>
      <c r="K72" s="27">
        <v>1.175176005966766</v>
      </c>
      <c r="L72" s="27">
        <v>0.83695845642288424</v>
      </c>
      <c r="M72" s="27">
        <v>1.3288676739991705</v>
      </c>
      <c r="N72" s="27">
        <v>1.6456136651717532</v>
      </c>
      <c r="O72" s="27">
        <v>11.58660814405191</v>
      </c>
      <c r="P72" s="27">
        <v>7.882308528610837</v>
      </c>
      <c r="Q72" s="27">
        <v>5.7048666888364146</v>
      </c>
      <c r="R72" s="27">
        <v>10.90457348942124</v>
      </c>
      <c r="S72" s="27">
        <v>12.119884408164454</v>
      </c>
      <c r="T72" s="40">
        <f>((H72-G72)/H72)*100</f>
        <v>-20.38859567285445</v>
      </c>
      <c r="U72" s="26">
        <f>((I72-G72)/I72)*100</f>
        <v>-8.0510506856780886</v>
      </c>
      <c r="V72" s="26">
        <f>((I72-H72)/I72)*100</f>
        <v>10.248101091487575</v>
      </c>
      <c r="W72"/>
      <c r="X72"/>
      <c r="Y72"/>
      <c r="Z72"/>
      <c r="AA72"/>
      <c r="AB72"/>
      <c r="AC72"/>
      <c r="AD72"/>
      <c r="AE72"/>
      <c r="AF72"/>
      <c r="AG72"/>
      <c r="AH72"/>
      <c r="AI72"/>
      <c r="AJ72"/>
      <c r="AK72"/>
      <c r="AL72"/>
      <c r="AM72"/>
      <c r="AN72"/>
      <c r="AO72"/>
      <c r="AP72"/>
      <c r="AQ72"/>
      <c r="AR72"/>
      <c r="AS72"/>
      <c r="AT72"/>
      <c r="AU72"/>
      <c r="AV72"/>
      <c r="AW72"/>
      <c r="AX72"/>
      <c r="AY72"/>
      <c r="AZ72"/>
      <c r="BA72"/>
      <c r="BB72"/>
      <c r="BC72"/>
      <c r="BD72"/>
      <c r="BE72"/>
      <c r="BF72"/>
      <c r="BG72"/>
      <c r="BH72"/>
      <c r="BI72"/>
      <c r="BJ72"/>
      <c r="BK72"/>
      <c r="BL72"/>
      <c r="BM72"/>
      <c r="BN72"/>
      <c r="BO72"/>
      <c r="BP72"/>
      <c r="BQ72"/>
      <c r="BR72"/>
      <c r="BS72"/>
      <c r="BT72"/>
      <c r="BU72"/>
      <c r="BV72"/>
      <c r="BW72"/>
      <c r="BX72"/>
      <c r="BY72"/>
      <c r="BZ72"/>
      <c r="CA72"/>
      <c r="CB72"/>
      <c r="CC72"/>
      <c r="CD72"/>
      <c r="CE72"/>
      <c r="CF72"/>
      <c r="CG72"/>
      <c r="CH72"/>
      <c r="CI72"/>
      <c r="CJ72"/>
      <c r="CK72"/>
      <c r="CL72"/>
      <c r="CM72"/>
      <c r="CN72"/>
      <c r="CO72"/>
      <c r="CP72"/>
      <c r="CQ72"/>
      <c r="CR72"/>
      <c r="CS72"/>
      <c r="CT72"/>
      <c r="CU72"/>
      <c r="CV72"/>
      <c r="CW72"/>
      <c r="CX72"/>
      <c r="CY72"/>
      <c r="CZ72"/>
      <c r="DA72"/>
      <c r="DB72"/>
      <c r="DC72"/>
      <c r="DD72"/>
      <c r="DE72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6</vt:lpstr>
    </vt:vector>
  </TitlesOfParts>
  <Company>UiB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trid Guldbrandsen</dc:creator>
  <cp:lastModifiedBy>Astrid Guldbrandsen</cp:lastModifiedBy>
  <dcterms:created xsi:type="dcterms:W3CDTF">2019-03-31T20:08:32Z</dcterms:created>
  <dcterms:modified xsi:type="dcterms:W3CDTF">2019-07-03T11:27:52Z</dcterms:modified>
</cp:coreProperties>
</file>